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averLab\Documents\Ben_Lab\People folder\Hai\Hai et al Figures\Hai et al FASN_Yi\Nat Metabolism\0_Revision2\Source Data\Main Figures\Figure 1\"/>
    </mc:Choice>
  </mc:AlternateContent>
  <bookViews>
    <workbookView xWindow="0" yWindow="0" windowWidth="19170" windowHeight="12150"/>
  </bookViews>
  <sheets>
    <sheet name="Fig.1b" sheetId="1" r:id="rId1"/>
    <sheet name="Fig.1c" sheetId="2" r:id="rId2"/>
    <sheet name="Fig.1f" sheetId="3" r:id="rId3"/>
    <sheet name="Fig.1g" sheetId="4" r:id="rId4"/>
    <sheet name="Fig.1h" sheetId="5" r:id="rId5"/>
    <sheet name="Fig.1i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2" l="1"/>
  <c r="D15" i="2"/>
  <c r="D14" i="2"/>
  <c r="D13" i="2"/>
  <c r="D12" i="2"/>
  <c r="D11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228" uniqueCount="49">
  <si>
    <t>0h</t>
  </si>
  <si>
    <t>wt</t>
  </si>
  <si>
    <t>ced-3(-)</t>
  </si>
  <si>
    <t>4h</t>
  </si>
  <si>
    <t>8h</t>
  </si>
  <si>
    <t>16h</t>
  </si>
  <si>
    <t>32h</t>
  </si>
  <si>
    <t>48h</t>
  </si>
  <si>
    <t>DMSO</t>
  </si>
  <si>
    <t xml:space="preserve">genetype </t>
  </si>
  <si>
    <t>plate</t>
  </si>
  <si>
    <t>L3 or L4 or order</t>
  </si>
  <si>
    <t>6ug/ml TM</t>
  </si>
  <si>
    <t>late larval or order</t>
  </si>
  <si>
    <t>WT</t>
  </si>
  <si>
    <t>400mM NaCl</t>
  </si>
  <si>
    <t>16mM PQT</t>
  </si>
  <si>
    <t>Animal</t>
  </si>
  <si>
    <t>HSP-4 GFP fold change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4hr</t>
  </si>
  <si>
    <t>8hr</t>
  </si>
  <si>
    <t>16hr</t>
  </si>
  <si>
    <t>32hr</t>
  </si>
  <si>
    <t>48hr</t>
  </si>
  <si>
    <t>Unpaired t test</t>
  </si>
  <si>
    <t>**</t>
  </si>
  <si>
    <t>*</t>
  </si>
  <si>
    <t>vs</t>
  </si>
  <si>
    <t xml:space="preserve">% Animal reaching late larval stage </t>
  </si>
  <si>
    <t>mock RNAi-TM</t>
  </si>
  <si>
    <t>mock RNAi+TM</t>
  </si>
  <si>
    <t>ns</t>
  </si>
  <si>
    <t>No</t>
  </si>
  <si>
    <r>
      <rPr>
        <i/>
        <sz val="11"/>
        <color theme="1"/>
        <rFont val="Arial"/>
        <family val="2"/>
      </rPr>
      <t>fasn-1</t>
    </r>
    <r>
      <rPr>
        <sz val="11"/>
        <color theme="1"/>
        <rFont val="Arial"/>
        <family val="2"/>
      </rPr>
      <t xml:space="preserve"> RNAi-TM</t>
    </r>
  </si>
  <si>
    <r>
      <rPr>
        <i/>
        <sz val="11"/>
        <color theme="1"/>
        <rFont val="Arial"/>
        <family val="2"/>
      </rPr>
      <t>fasn-1</t>
    </r>
    <r>
      <rPr>
        <sz val="11"/>
        <color theme="1"/>
        <rFont val="Arial"/>
        <family val="2"/>
      </rPr>
      <t xml:space="preserve"> RNAi+TM</t>
    </r>
  </si>
  <si>
    <r>
      <t>fasn-1</t>
    </r>
    <r>
      <rPr>
        <i/>
        <vertAlign val="superscript"/>
        <sz val="11"/>
        <rFont val="Arial"/>
        <family val="2"/>
      </rPr>
      <t>AID</t>
    </r>
  </si>
  <si>
    <t>NLP-29 GFP fold change</t>
  </si>
  <si>
    <t>GCS-1 GFP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10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tabSelected="1" workbookViewId="0">
      <selection activeCell="I48" sqref="I48"/>
    </sheetView>
  </sheetViews>
  <sheetFormatPr defaultRowHeight="14.25" x14ac:dyDescent="0.2"/>
  <cols>
    <col min="1" max="1" width="11.5703125" style="1" customWidth="1"/>
    <col min="2" max="3" width="9.140625" style="1"/>
    <col min="4" max="12" width="9.140625" style="2"/>
    <col min="13" max="15" width="9.140625" style="1"/>
    <col min="16" max="24" width="9.140625" style="2"/>
    <col min="25" max="25" width="30.28515625" style="2" customWidth="1"/>
    <col min="26" max="16384" width="9.140625" style="2"/>
  </cols>
  <sheetData>
    <row r="1" spans="1:28" x14ac:dyDescent="0.2">
      <c r="A1" s="1" t="s">
        <v>18</v>
      </c>
    </row>
    <row r="2" spans="1:28" x14ac:dyDescent="0.2">
      <c r="B2" s="1" t="s">
        <v>0</v>
      </c>
      <c r="F2" s="2" t="s">
        <v>3</v>
      </c>
      <c r="J2" s="2" t="s">
        <v>4</v>
      </c>
      <c r="N2" s="1" t="s">
        <v>5</v>
      </c>
      <c r="R2" s="2" t="s">
        <v>6</v>
      </c>
      <c r="V2" s="2" t="s">
        <v>7</v>
      </c>
    </row>
    <row r="3" spans="1:28" x14ac:dyDescent="0.2">
      <c r="A3" s="1" t="s">
        <v>17</v>
      </c>
      <c r="B3" s="1" t="s">
        <v>1</v>
      </c>
      <c r="C3" s="8" t="s">
        <v>2</v>
      </c>
      <c r="E3" s="1" t="s">
        <v>17</v>
      </c>
      <c r="F3" s="2" t="s">
        <v>1</v>
      </c>
      <c r="G3" s="8" t="s">
        <v>2</v>
      </c>
      <c r="I3" s="1" t="s">
        <v>17</v>
      </c>
      <c r="J3" s="2" t="s">
        <v>1</v>
      </c>
      <c r="K3" s="8" t="s">
        <v>2</v>
      </c>
      <c r="M3" s="1" t="s">
        <v>17</v>
      </c>
      <c r="N3" s="1" t="s">
        <v>1</v>
      </c>
      <c r="O3" s="8" t="s">
        <v>2</v>
      </c>
      <c r="Q3" s="1" t="s">
        <v>17</v>
      </c>
      <c r="R3" s="2" t="s">
        <v>1</v>
      </c>
      <c r="S3" s="8" t="s">
        <v>2</v>
      </c>
      <c r="U3" s="1" t="s">
        <v>17</v>
      </c>
      <c r="V3" s="2" t="s">
        <v>1</v>
      </c>
      <c r="W3" s="8" t="s">
        <v>2</v>
      </c>
      <c r="Z3" s="6" t="s">
        <v>1</v>
      </c>
      <c r="AA3" s="8" t="s">
        <v>38</v>
      </c>
      <c r="AB3" s="8" t="s">
        <v>2</v>
      </c>
    </row>
    <row r="4" spans="1:28" x14ac:dyDescent="0.2">
      <c r="A4" s="1">
        <v>1</v>
      </c>
      <c r="B4" s="1">
        <v>1.0020560000000001</v>
      </c>
      <c r="C4" s="1">
        <v>1.0065010000000001</v>
      </c>
      <c r="E4" s="2">
        <v>1</v>
      </c>
      <c r="F4" s="1">
        <v>1.2154910000000001</v>
      </c>
      <c r="G4" s="1">
        <v>2.5867990000000001</v>
      </c>
      <c r="I4" s="2">
        <v>1</v>
      </c>
      <c r="J4" s="1">
        <v>1.994801</v>
      </c>
      <c r="K4" s="1">
        <v>3.213533</v>
      </c>
      <c r="M4" s="1">
        <v>1</v>
      </c>
      <c r="N4" s="1">
        <v>2.1340270000000001</v>
      </c>
      <c r="O4" s="1">
        <v>6.2550739999999996</v>
      </c>
      <c r="Q4" s="2">
        <v>1</v>
      </c>
      <c r="R4" s="1">
        <v>2.6103890000000001</v>
      </c>
      <c r="S4" s="1">
        <v>6.660183</v>
      </c>
      <c r="U4" s="2">
        <v>1</v>
      </c>
      <c r="V4" s="1">
        <v>2.3718789999999998</v>
      </c>
      <c r="W4" s="1">
        <v>4.5767100000000003</v>
      </c>
      <c r="Y4" s="3" t="s">
        <v>19</v>
      </c>
      <c r="Z4" s="1" t="s">
        <v>30</v>
      </c>
    </row>
    <row r="5" spans="1:28" x14ac:dyDescent="0.2">
      <c r="A5" s="1">
        <v>2</v>
      </c>
      <c r="B5" s="1">
        <v>0.96534900000000001</v>
      </c>
      <c r="C5" s="1">
        <v>1.130193</v>
      </c>
      <c r="E5" s="2">
        <v>2</v>
      </c>
      <c r="F5" s="1">
        <v>1.2486079999999999</v>
      </c>
      <c r="G5" s="1">
        <v>3.1267360000000002</v>
      </c>
      <c r="I5" s="2">
        <v>2</v>
      </c>
      <c r="J5" s="1">
        <v>1.4580219999999999</v>
      </c>
      <c r="K5" s="1">
        <v>6.0204510000000004</v>
      </c>
      <c r="M5" s="1">
        <v>2</v>
      </c>
      <c r="N5" s="1">
        <v>2.0217749999999999</v>
      </c>
      <c r="O5" s="1">
        <v>6.7337439999999997</v>
      </c>
      <c r="Q5" s="2">
        <v>2</v>
      </c>
      <c r="R5" s="1">
        <v>2.531895</v>
      </c>
      <c r="S5" s="1">
        <v>6.0428680000000004</v>
      </c>
      <c r="U5" s="2">
        <v>2</v>
      </c>
      <c r="V5" s="1">
        <v>2.418021</v>
      </c>
      <c r="W5" s="1">
        <v>4.041766</v>
      </c>
      <c r="Y5" s="3" t="s">
        <v>20</v>
      </c>
      <c r="Z5" s="1" t="s">
        <v>21</v>
      </c>
    </row>
    <row r="6" spans="1:28" x14ac:dyDescent="0.2">
      <c r="A6" s="1">
        <v>3</v>
      </c>
      <c r="B6" s="1">
        <v>0.97148800000000002</v>
      </c>
      <c r="C6" s="1">
        <v>0.98285599999999995</v>
      </c>
      <c r="E6" s="2">
        <v>3</v>
      </c>
      <c r="F6" s="1">
        <v>1.224918</v>
      </c>
      <c r="G6" s="1">
        <v>1.6372329999999999</v>
      </c>
      <c r="I6" s="2">
        <v>3</v>
      </c>
      <c r="J6" s="1">
        <v>2.9552749999999999</v>
      </c>
      <c r="K6" s="1">
        <v>5.7787670000000002</v>
      </c>
      <c r="M6" s="1">
        <v>3</v>
      </c>
      <c r="N6" s="1">
        <v>2.9127999999999998</v>
      </c>
      <c r="O6" s="1">
        <v>6.4288910000000001</v>
      </c>
      <c r="Q6" s="2">
        <v>3</v>
      </c>
      <c r="R6" s="1">
        <v>2.5019100000000001</v>
      </c>
      <c r="S6" s="1">
        <v>8.5492369999999998</v>
      </c>
      <c r="U6" s="2">
        <v>3</v>
      </c>
      <c r="V6" s="1">
        <v>1.7052590000000001</v>
      </c>
      <c r="W6" s="1">
        <v>3.5851299999999999</v>
      </c>
      <c r="Y6" s="3" t="s">
        <v>22</v>
      </c>
      <c r="Z6" s="1" t="s">
        <v>23</v>
      </c>
    </row>
    <row r="7" spans="1:28" x14ac:dyDescent="0.2">
      <c r="A7" s="1">
        <v>4</v>
      </c>
      <c r="B7" s="1">
        <v>0.99978999999999996</v>
      </c>
      <c r="C7" s="1">
        <v>1.0346690000000001</v>
      </c>
      <c r="E7" s="2">
        <v>4</v>
      </c>
      <c r="F7" s="1">
        <v>1.2877430000000001</v>
      </c>
      <c r="G7" s="1">
        <v>1.8391960000000001</v>
      </c>
      <c r="I7" s="2">
        <v>4</v>
      </c>
      <c r="J7" s="1">
        <v>1.8687579999999999</v>
      </c>
      <c r="K7" s="1">
        <v>5.6026470000000002</v>
      </c>
      <c r="M7" s="1">
        <v>4</v>
      </c>
      <c r="N7" s="1">
        <v>2.8486600000000002</v>
      </c>
      <c r="O7" s="1">
        <v>6.5606289999999996</v>
      </c>
      <c r="Q7" s="2">
        <v>4</v>
      </c>
      <c r="R7" s="1">
        <v>2.5993650000000001</v>
      </c>
      <c r="S7" s="1">
        <v>7.569153</v>
      </c>
      <c r="U7" s="2">
        <v>4</v>
      </c>
      <c r="V7" s="1">
        <v>1.994218</v>
      </c>
      <c r="W7" s="1">
        <v>3.8248229999999999</v>
      </c>
      <c r="Y7" s="3" t="s">
        <v>24</v>
      </c>
      <c r="Z7" s="1" t="s">
        <v>25</v>
      </c>
    </row>
    <row r="8" spans="1:28" x14ac:dyDescent="0.2">
      <c r="A8" s="1">
        <v>5</v>
      </c>
      <c r="B8" s="1">
        <v>1.0034479999999999</v>
      </c>
      <c r="C8" s="1">
        <v>1.1943760000000001</v>
      </c>
      <c r="E8" s="2">
        <v>5</v>
      </c>
      <c r="F8" s="1">
        <v>1.703471</v>
      </c>
      <c r="G8" s="1">
        <v>2.5631979999999999</v>
      </c>
      <c r="I8" s="2">
        <v>5</v>
      </c>
      <c r="J8" s="1">
        <v>1.74892</v>
      </c>
      <c r="K8" s="1">
        <v>4.1783720000000004</v>
      </c>
      <c r="M8" s="1">
        <v>5</v>
      </c>
      <c r="N8" s="1">
        <v>2.7285940000000002</v>
      </c>
      <c r="O8" s="1">
        <v>5.2516780000000001</v>
      </c>
      <c r="Q8" s="2">
        <v>5</v>
      </c>
      <c r="R8" s="1">
        <v>3.15794</v>
      </c>
      <c r="S8" s="1">
        <v>6.9237409999999997</v>
      </c>
      <c r="U8" s="2">
        <v>5</v>
      </c>
      <c r="V8" s="1">
        <v>2.0763799999999999</v>
      </c>
      <c r="W8" s="1">
        <v>4.3836320000000004</v>
      </c>
      <c r="Y8" s="3" t="s">
        <v>26</v>
      </c>
      <c r="Z8" s="1" t="s">
        <v>27</v>
      </c>
    </row>
    <row r="9" spans="1:28" x14ac:dyDescent="0.2">
      <c r="A9" s="1">
        <v>6</v>
      </c>
      <c r="B9" s="1">
        <v>0.95603300000000002</v>
      </c>
      <c r="C9" s="1">
        <v>1.1167739999999999</v>
      </c>
      <c r="E9" s="2">
        <v>6</v>
      </c>
      <c r="F9" s="1">
        <v>1.239984</v>
      </c>
      <c r="G9" s="1">
        <v>1.6383049999999999</v>
      </c>
      <c r="I9" s="2">
        <v>6</v>
      </c>
      <c r="J9" s="1">
        <v>1.8697550000000001</v>
      </c>
      <c r="K9" s="1">
        <v>4.5757849999999998</v>
      </c>
      <c r="M9" s="1">
        <v>6</v>
      </c>
      <c r="N9" s="1">
        <v>2.5253030000000001</v>
      </c>
      <c r="O9" s="1">
        <v>4.3024100000000001</v>
      </c>
      <c r="Q9" s="2">
        <v>6</v>
      </c>
      <c r="R9" s="1">
        <v>4.375489</v>
      </c>
      <c r="S9" s="1">
        <v>8.4058879999999991</v>
      </c>
      <c r="U9" s="2">
        <v>6</v>
      </c>
      <c r="V9" s="1">
        <v>2.2346020000000002</v>
      </c>
      <c r="W9" s="1">
        <v>3.5446119999999999</v>
      </c>
      <c r="Y9" s="3" t="s">
        <v>28</v>
      </c>
      <c r="Z9" s="1" t="s">
        <v>29</v>
      </c>
    </row>
    <row r="10" spans="1:28" x14ac:dyDescent="0.2">
      <c r="A10" s="1">
        <v>7</v>
      </c>
      <c r="B10" s="1">
        <v>0.98251699999999997</v>
      </c>
      <c r="C10" s="1">
        <v>1.1250359999999999</v>
      </c>
      <c r="E10" s="2">
        <v>7</v>
      </c>
      <c r="F10" s="1">
        <v>1.214199</v>
      </c>
      <c r="G10" s="1">
        <v>1.6734100000000001</v>
      </c>
      <c r="I10" s="2">
        <v>7</v>
      </c>
      <c r="J10" s="1">
        <v>3.0701489999999998</v>
      </c>
      <c r="K10" s="1">
        <v>5.1299089999999996</v>
      </c>
      <c r="M10" s="1">
        <v>7</v>
      </c>
      <c r="N10" s="1">
        <v>2.7328679999999999</v>
      </c>
      <c r="O10" s="1">
        <v>4.7451359999999996</v>
      </c>
      <c r="Q10" s="2">
        <v>7</v>
      </c>
      <c r="R10" s="1">
        <v>3.1244960000000002</v>
      </c>
      <c r="S10" s="1">
        <v>8.8322430000000001</v>
      </c>
      <c r="U10" s="2">
        <v>7</v>
      </c>
      <c r="V10" s="1">
        <v>2.091062</v>
      </c>
      <c r="W10" s="1">
        <v>3.7509800000000002</v>
      </c>
      <c r="Z10" s="1"/>
    </row>
    <row r="11" spans="1:28" x14ac:dyDescent="0.2">
      <c r="A11" s="1">
        <v>8</v>
      </c>
      <c r="B11" s="1">
        <v>0.93012600000000001</v>
      </c>
      <c r="C11" s="1">
        <v>1.1046199999999999</v>
      </c>
      <c r="E11" s="2">
        <v>8</v>
      </c>
      <c r="F11" s="1">
        <v>1.2673160000000001</v>
      </c>
      <c r="G11" s="1">
        <v>2.181495</v>
      </c>
      <c r="I11" s="2">
        <v>8</v>
      </c>
      <c r="J11" s="1">
        <v>2.470488</v>
      </c>
      <c r="K11" s="1">
        <v>3.7039900000000001</v>
      </c>
      <c r="M11" s="1">
        <v>8</v>
      </c>
      <c r="N11" s="1">
        <v>2.8165179999999999</v>
      </c>
      <c r="O11" s="1">
        <v>5.1677470000000003</v>
      </c>
      <c r="Q11" s="2">
        <v>8</v>
      </c>
      <c r="R11" s="1">
        <v>2.586538</v>
      </c>
      <c r="S11" s="1">
        <v>7.4272590000000003</v>
      </c>
      <c r="U11" s="2">
        <v>8</v>
      </c>
      <c r="V11" s="1">
        <v>1.777269</v>
      </c>
      <c r="W11" s="1">
        <v>4.176844</v>
      </c>
      <c r="Y11" s="3" t="s">
        <v>19</v>
      </c>
      <c r="Z11" s="1" t="s">
        <v>31</v>
      </c>
    </row>
    <row r="12" spans="1:28" x14ac:dyDescent="0.2">
      <c r="A12" s="1">
        <v>9</v>
      </c>
      <c r="B12" s="1">
        <v>0.97835700000000003</v>
      </c>
      <c r="C12" s="1">
        <v>1.1331640000000001</v>
      </c>
      <c r="E12" s="2">
        <v>9</v>
      </c>
      <c r="F12" s="1">
        <v>1.2201120000000001</v>
      </c>
      <c r="G12" s="1">
        <v>1.6603939999999999</v>
      </c>
      <c r="I12" s="2">
        <v>9</v>
      </c>
      <c r="J12" s="1">
        <v>2.5607950000000002</v>
      </c>
      <c r="K12" s="1">
        <v>3.6530209999999999</v>
      </c>
      <c r="M12" s="1">
        <v>9</v>
      </c>
      <c r="N12" s="1">
        <v>2.7868759999999999</v>
      </c>
      <c r="O12" s="1">
        <v>7.8284130000000003</v>
      </c>
      <c r="Q12" s="2">
        <v>9</v>
      </c>
      <c r="R12" s="1">
        <v>2.7133250000000002</v>
      </c>
      <c r="S12" s="1">
        <v>4.928045</v>
      </c>
      <c r="U12" s="2">
        <v>9</v>
      </c>
      <c r="V12" s="1">
        <v>1.596651</v>
      </c>
      <c r="W12" s="1">
        <v>4.2688280000000001</v>
      </c>
      <c r="Y12" s="3" t="s">
        <v>20</v>
      </c>
      <c r="Z12" s="1" t="s">
        <v>21</v>
      </c>
    </row>
    <row r="13" spans="1:28" x14ac:dyDescent="0.2">
      <c r="A13" s="1">
        <v>10</v>
      </c>
      <c r="B13" s="1">
        <v>1.017673</v>
      </c>
      <c r="C13" s="1">
        <v>0.97700699999999996</v>
      </c>
      <c r="E13" s="2">
        <v>10</v>
      </c>
      <c r="F13" s="1">
        <v>1.7350270000000001</v>
      </c>
      <c r="G13" s="1">
        <v>1.596401</v>
      </c>
      <c r="I13" s="2">
        <v>10</v>
      </c>
      <c r="J13" s="1">
        <v>3.984712</v>
      </c>
      <c r="K13" s="1">
        <v>3.5762239999999998</v>
      </c>
      <c r="M13" s="1">
        <v>10</v>
      </c>
      <c r="N13" s="1">
        <v>3.046246</v>
      </c>
      <c r="O13" s="1">
        <v>7.1998449999999998</v>
      </c>
      <c r="Q13" s="2">
        <v>10</v>
      </c>
      <c r="R13" s="1">
        <v>2.5788380000000002</v>
      </c>
      <c r="S13" s="1">
        <v>5.384843</v>
      </c>
      <c r="U13" s="2">
        <v>10</v>
      </c>
      <c r="V13" s="1">
        <v>2.3036029999999998</v>
      </c>
      <c r="W13" s="1">
        <v>4.221603</v>
      </c>
      <c r="Y13" s="3" t="s">
        <v>22</v>
      </c>
      <c r="Z13" s="1" t="s">
        <v>23</v>
      </c>
    </row>
    <row r="14" spans="1:28" x14ac:dyDescent="0.2">
      <c r="A14" s="1">
        <v>11</v>
      </c>
      <c r="B14" s="1">
        <v>0.92576599999999998</v>
      </c>
      <c r="C14" s="1">
        <v>1.0610580000000001</v>
      </c>
      <c r="E14" s="2">
        <v>11</v>
      </c>
      <c r="F14" s="1">
        <v>1.1597249999999999</v>
      </c>
      <c r="G14" s="1">
        <v>1.9593560000000001</v>
      </c>
      <c r="I14" s="2">
        <v>11</v>
      </c>
      <c r="J14" s="1">
        <v>1.7542549999999999</v>
      </c>
      <c r="K14" s="1">
        <v>5.9711309999999997</v>
      </c>
      <c r="M14" s="1">
        <v>11</v>
      </c>
      <c r="N14" s="1">
        <v>3.0256240000000001</v>
      </c>
      <c r="O14" s="1">
        <v>6.7008200000000002</v>
      </c>
      <c r="Q14" s="2">
        <v>11</v>
      </c>
      <c r="R14" s="1">
        <v>2.577226</v>
      </c>
      <c r="S14" s="1">
        <v>5.8027980000000001</v>
      </c>
      <c r="U14" s="2">
        <v>11</v>
      </c>
      <c r="V14" s="1">
        <v>1.9718690000000001</v>
      </c>
      <c r="W14" s="1">
        <v>4.0553039999999996</v>
      </c>
      <c r="Y14" s="3" t="s">
        <v>24</v>
      </c>
      <c r="Z14" s="1" t="s">
        <v>25</v>
      </c>
    </row>
    <row r="15" spans="1:28" x14ac:dyDescent="0.2">
      <c r="A15" s="1">
        <v>12</v>
      </c>
      <c r="B15" s="1">
        <v>1.102406</v>
      </c>
      <c r="C15" s="1">
        <v>1.128036</v>
      </c>
      <c r="E15" s="2">
        <v>12</v>
      </c>
      <c r="F15" s="1">
        <v>1.3000130000000001</v>
      </c>
      <c r="G15" s="1">
        <v>1.6848730000000001</v>
      </c>
      <c r="I15" s="2">
        <v>12</v>
      </c>
      <c r="J15" s="1">
        <v>2.617346</v>
      </c>
      <c r="K15" s="1">
        <v>6.6772939999999998</v>
      </c>
      <c r="M15" s="1">
        <v>12</v>
      </c>
      <c r="N15" s="1">
        <v>2.9375900000000001</v>
      </c>
      <c r="O15" s="1">
        <v>6.9410470000000002</v>
      </c>
      <c r="Q15" s="2">
        <v>12</v>
      </c>
      <c r="R15" s="1">
        <v>2.6524570000000001</v>
      </c>
      <c r="S15" s="1">
        <v>6.5505639999999996</v>
      </c>
      <c r="U15" s="2">
        <v>12</v>
      </c>
      <c r="V15" s="1">
        <v>1.973911</v>
      </c>
      <c r="W15" s="1">
        <v>3.4923690000000001</v>
      </c>
      <c r="Y15" s="3" t="s">
        <v>26</v>
      </c>
      <c r="Z15" s="1" t="s">
        <v>27</v>
      </c>
    </row>
    <row r="16" spans="1:28" x14ac:dyDescent="0.2">
      <c r="A16" s="1">
        <v>13</v>
      </c>
      <c r="B16" s="1">
        <v>1.030343</v>
      </c>
      <c r="C16" s="1">
        <v>1.0562210000000001</v>
      </c>
      <c r="E16" s="2">
        <v>13</v>
      </c>
      <c r="F16" s="1">
        <v>1.2151650000000001</v>
      </c>
      <c r="G16" s="1">
        <v>2.5634929999999998</v>
      </c>
      <c r="I16" s="2">
        <v>13</v>
      </c>
      <c r="J16" s="1">
        <v>1.8981049999999999</v>
      </c>
      <c r="K16" s="1">
        <v>5.0834729999999997</v>
      </c>
      <c r="M16" s="1">
        <v>13</v>
      </c>
      <c r="N16" s="1">
        <v>2.6624029999999999</v>
      </c>
      <c r="O16" s="1">
        <v>4.3855300000000002</v>
      </c>
      <c r="Q16" s="2">
        <v>13</v>
      </c>
      <c r="R16" s="1">
        <v>2.6250330000000002</v>
      </c>
      <c r="S16" s="1">
        <v>4.9539749999999998</v>
      </c>
      <c r="U16" s="2">
        <v>13</v>
      </c>
      <c r="V16" s="1">
        <v>1.690428</v>
      </c>
      <c r="W16" s="1">
        <v>4.51891</v>
      </c>
      <c r="Y16" s="3" t="s">
        <v>28</v>
      </c>
      <c r="Z16" s="1" t="s">
        <v>29</v>
      </c>
    </row>
    <row r="17" spans="1:26" x14ac:dyDescent="0.2">
      <c r="A17" s="1">
        <v>14</v>
      </c>
      <c r="B17" s="1">
        <v>0.97273799999999999</v>
      </c>
      <c r="C17" s="1">
        <v>1.1099810000000001</v>
      </c>
      <c r="E17" s="2">
        <v>14</v>
      </c>
      <c r="F17" s="1">
        <v>1.3418110000000001</v>
      </c>
      <c r="G17" s="1">
        <v>2.0662759999999998</v>
      </c>
      <c r="I17" s="2">
        <v>14</v>
      </c>
      <c r="J17" s="1">
        <v>1.485336</v>
      </c>
      <c r="K17" s="1">
        <v>2.9950580000000002</v>
      </c>
      <c r="M17" s="1">
        <v>14</v>
      </c>
      <c r="N17" s="1">
        <v>2.8834919999999999</v>
      </c>
      <c r="O17" s="1">
        <v>6.3974599999999997</v>
      </c>
      <c r="Q17" s="2">
        <v>14</v>
      </c>
      <c r="R17" s="1">
        <v>2.4139659999999998</v>
      </c>
      <c r="S17" s="1">
        <v>5.4469079999999996</v>
      </c>
      <c r="U17" s="2">
        <v>14</v>
      </c>
      <c r="V17" s="1">
        <v>1.923748</v>
      </c>
      <c r="W17" s="1">
        <v>3.5560700000000001</v>
      </c>
      <c r="Z17" s="1"/>
    </row>
    <row r="18" spans="1:26" x14ac:dyDescent="0.2">
      <c r="A18" s="1">
        <v>15</v>
      </c>
      <c r="B18" s="1">
        <v>1.014635</v>
      </c>
      <c r="C18" s="1">
        <v>1.0347409999999999</v>
      </c>
      <c r="E18" s="2">
        <v>15</v>
      </c>
      <c r="F18" s="1">
        <v>1.2645470000000001</v>
      </c>
      <c r="G18" s="1">
        <v>1.4682770000000001</v>
      </c>
      <c r="I18" s="2">
        <v>15</v>
      </c>
      <c r="J18" s="1">
        <v>1.5622389999999999</v>
      </c>
      <c r="K18" s="1">
        <v>4.1934069999999997</v>
      </c>
      <c r="M18" s="1">
        <v>15</v>
      </c>
      <c r="N18" s="1">
        <v>2.8770570000000002</v>
      </c>
      <c r="O18" s="1">
        <v>6.6359789999999998</v>
      </c>
      <c r="Q18" s="2">
        <v>15</v>
      </c>
      <c r="R18" s="1">
        <v>2.570681</v>
      </c>
      <c r="S18" s="1">
        <v>7.8972810000000004</v>
      </c>
      <c r="U18" s="2">
        <v>15</v>
      </c>
      <c r="V18" s="1">
        <v>1.914126</v>
      </c>
      <c r="W18" s="1">
        <v>3.8075070000000002</v>
      </c>
      <c r="Y18" s="3" t="s">
        <v>19</v>
      </c>
      <c r="Z18" s="1" t="s">
        <v>32</v>
      </c>
    </row>
    <row r="19" spans="1:26" x14ac:dyDescent="0.2">
      <c r="A19" s="1">
        <v>16</v>
      </c>
      <c r="B19" s="1">
        <v>0.92957699999999999</v>
      </c>
      <c r="C19" s="1">
        <v>1.0984419999999999</v>
      </c>
      <c r="E19" s="2">
        <v>16</v>
      </c>
      <c r="F19" s="1">
        <v>1.3260670000000001</v>
      </c>
      <c r="G19" s="1">
        <v>1.833226</v>
      </c>
      <c r="I19" s="2">
        <v>16</v>
      </c>
      <c r="J19" s="1">
        <v>2.610525</v>
      </c>
      <c r="K19" s="1">
        <v>4.9307639999999999</v>
      </c>
      <c r="M19" s="1">
        <v>16</v>
      </c>
      <c r="N19" s="1">
        <v>2.523075</v>
      </c>
      <c r="O19" s="1">
        <v>6.2615619999999996</v>
      </c>
      <c r="Q19" s="2">
        <v>16</v>
      </c>
      <c r="R19" s="1">
        <v>2.6703549999999998</v>
      </c>
      <c r="S19" s="1">
        <v>6.7604050000000004</v>
      </c>
      <c r="U19" s="2">
        <v>16</v>
      </c>
      <c r="V19" s="1">
        <v>2.0873889999999999</v>
      </c>
      <c r="W19" s="1">
        <v>3.9338169999999999</v>
      </c>
      <c r="Y19" s="3" t="s">
        <v>20</v>
      </c>
      <c r="Z19" s="1" t="s">
        <v>21</v>
      </c>
    </row>
    <row r="20" spans="1:26" x14ac:dyDescent="0.2">
      <c r="A20" s="1">
        <v>17</v>
      </c>
      <c r="B20" s="1">
        <v>1.016113</v>
      </c>
      <c r="C20" s="1">
        <v>1.13731</v>
      </c>
      <c r="E20" s="2">
        <v>17</v>
      </c>
      <c r="F20" s="1">
        <v>1.6073170000000001</v>
      </c>
      <c r="G20" s="1">
        <v>1.575912</v>
      </c>
      <c r="I20" s="2">
        <v>17</v>
      </c>
      <c r="J20" s="1">
        <v>2.0658530000000002</v>
      </c>
      <c r="K20" s="1">
        <v>3.1096810000000001</v>
      </c>
      <c r="M20" s="1">
        <v>17</v>
      </c>
      <c r="N20" s="1">
        <v>2.5183239999999998</v>
      </c>
      <c r="O20" s="1">
        <v>4.5014890000000003</v>
      </c>
      <c r="Q20" s="2">
        <v>17</v>
      </c>
      <c r="R20" s="1">
        <v>2.7834319999999999</v>
      </c>
      <c r="S20" s="1">
        <v>7.6051200000000003</v>
      </c>
      <c r="U20" s="2">
        <v>17</v>
      </c>
      <c r="V20" s="1">
        <v>2.1409590000000001</v>
      </c>
      <c r="W20" s="1">
        <v>4.6177099999999998</v>
      </c>
      <c r="Y20" s="3" t="s">
        <v>22</v>
      </c>
      <c r="Z20" s="1" t="s">
        <v>23</v>
      </c>
    </row>
    <row r="21" spans="1:26" x14ac:dyDescent="0.2">
      <c r="A21" s="1">
        <v>18</v>
      </c>
      <c r="B21" s="1">
        <v>0.93509200000000003</v>
      </c>
      <c r="C21" s="1">
        <v>1.132463</v>
      </c>
      <c r="E21" s="2">
        <v>18</v>
      </c>
      <c r="F21" s="1">
        <v>1.2358260000000001</v>
      </c>
      <c r="G21" s="1">
        <v>2.1427870000000002</v>
      </c>
      <c r="I21" s="2">
        <v>18</v>
      </c>
      <c r="J21" s="1">
        <v>1.6427970000000001</v>
      </c>
      <c r="K21" s="1">
        <v>5.0087919999999997</v>
      </c>
      <c r="M21" s="1">
        <v>18</v>
      </c>
      <c r="N21" s="1">
        <v>3.6765409999999998</v>
      </c>
      <c r="O21" s="1">
        <v>5.9341790000000003</v>
      </c>
      <c r="Q21" s="2">
        <v>18</v>
      </c>
      <c r="R21" s="1">
        <v>2.4360900000000001</v>
      </c>
      <c r="S21" s="1">
        <v>6.3729269999999998</v>
      </c>
      <c r="U21" s="2">
        <v>18</v>
      </c>
      <c r="V21" s="1">
        <v>2.667259</v>
      </c>
      <c r="W21" s="1">
        <v>4.4975820000000004</v>
      </c>
      <c r="Y21" s="3" t="s">
        <v>24</v>
      </c>
      <c r="Z21" s="1" t="s">
        <v>25</v>
      </c>
    </row>
    <row r="22" spans="1:26" x14ac:dyDescent="0.2">
      <c r="A22" s="1">
        <v>19</v>
      </c>
      <c r="B22" s="1">
        <v>0.996556</v>
      </c>
      <c r="C22" s="1">
        <v>1.0722970000000001</v>
      </c>
      <c r="E22" s="2">
        <v>19</v>
      </c>
      <c r="F22" s="1">
        <v>1.516499</v>
      </c>
      <c r="G22" s="1">
        <v>1.7081360000000001</v>
      </c>
      <c r="I22" s="2">
        <v>19</v>
      </c>
      <c r="J22" s="1">
        <v>3.1147119999999999</v>
      </c>
      <c r="K22" s="1">
        <v>6.4723639999999998</v>
      </c>
      <c r="M22" s="1">
        <v>19</v>
      </c>
      <c r="N22" s="1">
        <v>3.1504219999999998</v>
      </c>
      <c r="O22" s="1">
        <v>7.9099979999999999</v>
      </c>
      <c r="Q22" s="2">
        <v>19</v>
      </c>
      <c r="R22" s="1">
        <v>2.7710819999999998</v>
      </c>
      <c r="S22" s="1">
        <v>6.7194859999999998</v>
      </c>
      <c r="U22" s="2">
        <v>19</v>
      </c>
      <c r="V22" s="1">
        <v>2.2172010000000002</v>
      </c>
      <c r="W22" s="1">
        <v>4.2427349999999997</v>
      </c>
      <c r="Y22" s="3" t="s">
        <v>26</v>
      </c>
      <c r="Z22" s="1" t="s">
        <v>27</v>
      </c>
    </row>
    <row r="23" spans="1:26" x14ac:dyDescent="0.2">
      <c r="A23" s="1">
        <v>20</v>
      </c>
      <c r="B23" s="1">
        <v>1.024356</v>
      </c>
      <c r="C23" s="1">
        <v>1.0960570000000001</v>
      </c>
      <c r="E23" s="2">
        <v>20</v>
      </c>
      <c r="F23" s="1">
        <v>1.380528</v>
      </c>
      <c r="G23" s="1">
        <v>1.97895</v>
      </c>
      <c r="I23" s="2">
        <v>20</v>
      </c>
      <c r="J23" s="1">
        <v>1.3383640000000001</v>
      </c>
      <c r="K23" s="1">
        <v>2.4923000000000002</v>
      </c>
      <c r="M23" s="1">
        <v>20</v>
      </c>
      <c r="N23" s="1">
        <v>2.3998460000000001</v>
      </c>
      <c r="O23" s="1">
        <v>6.4444460000000001</v>
      </c>
      <c r="Q23" s="2">
        <v>20</v>
      </c>
      <c r="R23" s="1">
        <v>2.7175029999999998</v>
      </c>
      <c r="S23" s="1">
        <v>8.5632619999999999</v>
      </c>
      <c r="U23" s="2">
        <v>20</v>
      </c>
      <c r="V23" s="1">
        <v>2.8040729999999998</v>
      </c>
      <c r="W23" s="1">
        <v>5.0651729999999997</v>
      </c>
      <c r="Y23" s="3" t="s">
        <v>28</v>
      </c>
      <c r="Z23" s="1" t="s">
        <v>29</v>
      </c>
    </row>
    <row r="24" spans="1:26" x14ac:dyDescent="0.2">
      <c r="A24" s="1">
        <v>21</v>
      </c>
      <c r="B24" s="1">
        <v>0.91444099999999995</v>
      </c>
      <c r="C24" s="1">
        <v>1.244434</v>
      </c>
      <c r="E24" s="2">
        <v>21</v>
      </c>
      <c r="F24" s="1">
        <v>1.7204060000000001</v>
      </c>
      <c r="G24" s="1">
        <v>1.9214910000000001</v>
      </c>
      <c r="I24" s="2">
        <v>21</v>
      </c>
      <c r="J24" s="1">
        <v>2.7258840000000002</v>
      </c>
      <c r="K24" s="1">
        <v>2.9923160000000002</v>
      </c>
      <c r="M24" s="1">
        <v>21</v>
      </c>
      <c r="N24" s="1">
        <v>3.2296649999999998</v>
      </c>
      <c r="O24" s="1">
        <v>7.374587</v>
      </c>
      <c r="Q24" s="2">
        <v>21</v>
      </c>
      <c r="R24" s="1">
        <v>2.7333159999999999</v>
      </c>
      <c r="S24" s="1">
        <v>4.8477569999999996</v>
      </c>
      <c r="U24" s="2">
        <v>21</v>
      </c>
      <c r="V24" s="1">
        <v>2.430256</v>
      </c>
      <c r="W24" s="1">
        <v>3.6144430000000001</v>
      </c>
      <c r="Z24" s="1"/>
    </row>
    <row r="25" spans="1:26" x14ac:dyDescent="0.2">
      <c r="A25" s="1">
        <v>22</v>
      </c>
      <c r="B25" s="1">
        <v>0.97143599999999997</v>
      </c>
      <c r="C25" s="1">
        <v>1.0279860000000001</v>
      </c>
      <c r="E25" s="2">
        <v>22</v>
      </c>
      <c r="F25" s="1">
        <v>1.226545</v>
      </c>
      <c r="G25" s="1">
        <v>2.2888120000000001</v>
      </c>
      <c r="I25" s="2">
        <v>22</v>
      </c>
      <c r="J25" s="1">
        <v>1.6091519999999999</v>
      </c>
      <c r="K25" s="1">
        <v>4.7093670000000003</v>
      </c>
      <c r="M25" s="1">
        <v>22</v>
      </c>
      <c r="N25" s="1">
        <v>3.3285170000000002</v>
      </c>
      <c r="O25" s="1">
        <v>7.5859490000000003</v>
      </c>
      <c r="Q25" s="2">
        <v>22</v>
      </c>
      <c r="R25" s="1">
        <v>4.4739360000000001</v>
      </c>
      <c r="S25" s="1">
        <v>5.3172639999999998</v>
      </c>
      <c r="U25" s="2">
        <v>22</v>
      </c>
      <c r="V25" s="1">
        <v>2.3584939999999999</v>
      </c>
      <c r="W25" s="1">
        <v>4.1595279999999999</v>
      </c>
      <c r="Y25" s="3" t="s">
        <v>19</v>
      </c>
      <c r="Z25" s="1" t="s">
        <v>33</v>
      </c>
    </row>
    <row r="26" spans="1:26" x14ac:dyDescent="0.2">
      <c r="A26" s="1">
        <v>23</v>
      </c>
      <c r="B26" s="1">
        <v>1.1027020000000001</v>
      </c>
      <c r="C26" s="1">
        <v>1.0563020000000001</v>
      </c>
      <c r="E26" s="2">
        <v>23</v>
      </c>
      <c r="F26" s="1">
        <v>1.451695</v>
      </c>
      <c r="G26" s="1">
        <v>1.7758240000000001</v>
      </c>
      <c r="I26" s="2">
        <v>23</v>
      </c>
      <c r="J26" s="1">
        <v>3.0700080000000001</v>
      </c>
      <c r="K26" s="1">
        <v>7.6799939999999998</v>
      </c>
      <c r="M26" s="1">
        <v>23</v>
      </c>
      <c r="N26" s="1">
        <v>2.424785</v>
      </c>
      <c r="O26" s="1">
        <v>5.7105810000000004</v>
      </c>
      <c r="Q26" s="2">
        <v>23</v>
      </c>
      <c r="R26" s="1">
        <v>2.6761360000000001</v>
      </c>
      <c r="S26" s="1">
        <v>5.0754960000000002</v>
      </c>
      <c r="U26" s="2">
        <v>23</v>
      </c>
      <c r="V26" s="1">
        <v>2.023555</v>
      </c>
      <c r="W26" s="1">
        <v>4.0034280000000004</v>
      </c>
      <c r="Y26" s="3" t="s">
        <v>20</v>
      </c>
      <c r="Z26" s="1" t="s">
        <v>21</v>
      </c>
    </row>
    <row r="27" spans="1:26" x14ac:dyDescent="0.2">
      <c r="A27" s="1">
        <v>24</v>
      </c>
      <c r="B27" s="1">
        <v>1.118892</v>
      </c>
      <c r="C27" s="1">
        <v>1.0531539999999999</v>
      </c>
      <c r="E27" s="2">
        <v>24</v>
      </c>
      <c r="F27" s="1">
        <v>1.302416</v>
      </c>
      <c r="G27" s="1">
        <v>1.9917229999999999</v>
      </c>
      <c r="I27" s="2">
        <v>24</v>
      </c>
      <c r="J27" s="1">
        <v>2.183395</v>
      </c>
      <c r="K27" s="1">
        <v>4.5449120000000001</v>
      </c>
      <c r="M27" s="1">
        <v>24</v>
      </c>
      <c r="N27" s="1">
        <v>2.5470929999999998</v>
      </c>
      <c r="O27" s="1">
        <v>6.5803440000000002</v>
      </c>
      <c r="Q27" s="2">
        <v>24</v>
      </c>
      <c r="R27" s="1">
        <v>2.7882310000000001</v>
      </c>
      <c r="S27" s="1">
        <v>6.2588049999999997</v>
      </c>
      <c r="U27" s="2">
        <v>24</v>
      </c>
      <c r="V27" s="1">
        <v>1.6692389999999999</v>
      </c>
      <c r="W27" s="1">
        <v>5.1615789999999997</v>
      </c>
      <c r="Y27" s="3" t="s">
        <v>22</v>
      </c>
      <c r="Z27" s="1" t="s">
        <v>23</v>
      </c>
    </row>
    <row r="28" spans="1:26" x14ac:dyDescent="0.2">
      <c r="A28" s="1">
        <v>25</v>
      </c>
      <c r="B28" s="1">
        <v>1.0930899999999999</v>
      </c>
      <c r="C28" s="1">
        <v>1.3692839999999999</v>
      </c>
      <c r="E28" s="2">
        <v>25</v>
      </c>
      <c r="F28" s="1">
        <v>1.162776</v>
      </c>
      <c r="G28" s="1">
        <v>1.8076490000000001</v>
      </c>
      <c r="I28" s="2">
        <v>25</v>
      </c>
      <c r="J28" s="1">
        <v>2.7135379999999998</v>
      </c>
      <c r="K28" s="1">
        <v>5.7286450000000002</v>
      </c>
      <c r="M28" s="1">
        <v>25</v>
      </c>
      <c r="N28" s="1">
        <v>2.565639</v>
      </c>
      <c r="O28" s="1">
        <v>4.4832190000000001</v>
      </c>
      <c r="Q28" s="2">
        <v>25</v>
      </c>
      <c r="R28" s="1">
        <v>2.6069490000000002</v>
      </c>
      <c r="S28" s="1">
        <v>4.9809989999999997</v>
      </c>
      <c r="U28" s="2">
        <v>25</v>
      </c>
      <c r="V28" s="1">
        <v>1.9218059999999999</v>
      </c>
      <c r="W28" s="1">
        <v>4.7535889999999998</v>
      </c>
      <c r="Y28" s="3" t="s">
        <v>24</v>
      </c>
      <c r="Z28" s="1" t="s">
        <v>25</v>
      </c>
    </row>
    <row r="29" spans="1:26" x14ac:dyDescent="0.2">
      <c r="A29" s="1">
        <v>26</v>
      </c>
      <c r="B29" s="1">
        <v>1.0384089999999999</v>
      </c>
      <c r="C29" s="1">
        <v>1.1580839999999999</v>
      </c>
      <c r="E29" s="2">
        <v>26</v>
      </c>
      <c r="F29" s="1">
        <v>1.3061510000000001</v>
      </c>
      <c r="G29" s="1">
        <v>1.6204259999999999</v>
      </c>
      <c r="I29" s="2">
        <v>26</v>
      </c>
      <c r="J29" s="1">
        <v>2.555199</v>
      </c>
      <c r="K29" s="1">
        <v>5.1656399999999998</v>
      </c>
      <c r="M29" s="1">
        <v>26</v>
      </c>
      <c r="N29" s="1">
        <v>2.893418</v>
      </c>
      <c r="O29" s="1">
        <v>5.4611999999999998</v>
      </c>
      <c r="Q29" s="2">
        <v>26</v>
      </c>
      <c r="R29" s="1">
        <v>3.0961799999999999</v>
      </c>
      <c r="S29" s="1">
        <v>4.7578870000000002</v>
      </c>
      <c r="U29" s="2">
        <v>26</v>
      </c>
      <c r="V29" s="1">
        <v>2.3221500000000002</v>
      </c>
      <c r="W29" s="1">
        <v>5.1229979999999999</v>
      </c>
      <c r="Y29" s="3" t="s">
        <v>26</v>
      </c>
      <c r="Z29" s="1" t="s">
        <v>27</v>
      </c>
    </row>
    <row r="30" spans="1:26" x14ac:dyDescent="0.2">
      <c r="A30" s="1">
        <v>27</v>
      </c>
      <c r="B30" s="1">
        <v>0.96714699999999998</v>
      </c>
      <c r="C30" s="1">
        <v>1.047993</v>
      </c>
      <c r="E30" s="2">
        <v>27</v>
      </c>
      <c r="F30" s="1">
        <v>1.184623</v>
      </c>
      <c r="G30" s="1">
        <v>1.9461329999999999</v>
      </c>
      <c r="I30" s="2">
        <v>27</v>
      </c>
      <c r="J30" s="1">
        <v>2.685514</v>
      </c>
      <c r="K30" s="1">
        <v>6.2895899999999996</v>
      </c>
      <c r="M30" s="1">
        <v>27</v>
      </c>
      <c r="N30" s="1">
        <v>2.6424349999999999</v>
      </c>
      <c r="O30" s="1">
        <v>7.2282510000000002</v>
      </c>
      <c r="Q30" s="2">
        <v>27</v>
      </c>
      <c r="R30" s="1">
        <v>3.0640010000000002</v>
      </c>
      <c r="S30" s="1">
        <v>4.9246819999999998</v>
      </c>
      <c r="U30" s="2">
        <v>27</v>
      </c>
      <c r="V30" s="1">
        <v>2.006005</v>
      </c>
      <c r="W30" s="1">
        <v>5.2299119999999997</v>
      </c>
      <c r="Y30" s="3" t="s">
        <v>28</v>
      </c>
      <c r="Z30" s="1" t="s">
        <v>29</v>
      </c>
    </row>
    <row r="31" spans="1:26" x14ac:dyDescent="0.2">
      <c r="A31" s="1">
        <v>28</v>
      </c>
      <c r="B31" s="1">
        <v>1.0756840000000001</v>
      </c>
      <c r="C31" s="1">
        <v>0.96908399999999995</v>
      </c>
      <c r="E31" s="2">
        <v>28</v>
      </c>
      <c r="F31" s="1">
        <v>1.3927940000000001</v>
      </c>
      <c r="G31" s="1">
        <v>1.659913</v>
      </c>
      <c r="I31" s="2">
        <v>28</v>
      </c>
      <c r="J31" s="1">
        <v>2.2413080000000001</v>
      </c>
      <c r="K31" s="1">
        <v>3.6094729999999999</v>
      </c>
      <c r="M31" s="1">
        <v>28</v>
      </c>
      <c r="N31" s="1">
        <v>3.355502</v>
      </c>
      <c r="O31" s="1">
        <v>6.1099990000000002</v>
      </c>
      <c r="Q31" s="2">
        <v>28</v>
      </c>
      <c r="R31" s="1">
        <v>3.4575230000000001</v>
      </c>
      <c r="S31" s="1">
        <v>8.1424450000000004</v>
      </c>
      <c r="U31" s="2">
        <v>28</v>
      </c>
      <c r="V31" s="1">
        <v>1.865756</v>
      </c>
      <c r="W31" s="1">
        <v>3.85643</v>
      </c>
      <c r="Z31" s="1"/>
    </row>
    <row r="32" spans="1:26" x14ac:dyDescent="0.2">
      <c r="A32" s="1">
        <v>29</v>
      </c>
      <c r="B32" s="1">
        <v>1.1081970000000001</v>
      </c>
      <c r="C32" s="1">
        <v>1.0176540000000001</v>
      </c>
      <c r="E32" s="2">
        <v>29</v>
      </c>
      <c r="F32" s="1">
        <v>1.521636</v>
      </c>
      <c r="G32" s="1">
        <v>1.664415</v>
      </c>
      <c r="I32" s="2">
        <v>29</v>
      </c>
      <c r="J32" s="1">
        <v>1.4948950000000001</v>
      </c>
      <c r="K32" s="1">
        <v>6.1207890000000003</v>
      </c>
      <c r="M32" s="1">
        <v>29</v>
      </c>
      <c r="N32" s="1">
        <v>3.131313</v>
      </c>
      <c r="O32" s="1">
        <v>6.1320319999999997</v>
      </c>
      <c r="Q32" s="2">
        <v>29</v>
      </c>
      <c r="R32" s="1">
        <v>3.0362</v>
      </c>
      <c r="S32" s="1">
        <v>4.4807959999999998</v>
      </c>
      <c r="U32" s="2">
        <v>29</v>
      </c>
      <c r="V32" s="1">
        <v>1.774278</v>
      </c>
      <c r="W32" s="1">
        <v>3.3316560000000002</v>
      </c>
      <c r="Y32" s="3" t="s">
        <v>19</v>
      </c>
      <c r="Z32" s="1" t="s">
        <v>34</v>
      </c>
    </row>
    <row r="33" spans="1:26" x14ac:dyDescent="0.2">
      <c r="A33" s="1">
        <v>30</v>
      </c>
      <c r="B33" s="1">
        <v>1.0508980000000001</v>
      </c>
      <c r="C33" s="1">
        <v>1.0763469999999999</v>
      </c>
      <c r="E33" s="2">
        <v>30</v>
      </c>
      <c r="F33" s="1">
        <v>1.329029</v>
      </c>
      <c r="G33" s="1">
        <v>1.908533</v>
      </c>
      <c r="I33" s="2">
        <v>30</v>
      </c>
      <c r="J33" s="1">
        <v>3.1213959999999998</v>
      </c>
      <c r="K33" s="1">
        <v>8.8417429999999992</v>
      </c>
      <c r="M33" s="1">
        <v>30</v>
      </c>
      <c r="N33" s="1">
        <v>3.1114160000000002</v>
      </c>
      <c r="O33" s="1">
        <v>5.3882969999999997</v>
      </c>
      <c r="Q33" s="2">
        <v>30</v>
      </c>
      <c r="R33" s="1">
        <v>2.7058309999999999</v>
      </c>
      <c r="S33" s="1">
        <v>5.7160900000000003</v>
      </c>
      <c r="U33" s="2">
        <v>30</v>
      </c>
      <c r="V33" s="1">
        <v>1.6204019999999999</v>
      </c>
      <c r="W33" s="1">
        <v>3.909179</v>
      </c>
      <c r="Y33" s="3" t="s">
        <v>20</v>
      </c>
      <c r="Z33" s="1" t="s">
        <v>21</v>
      </c>
    </row>
    <row r="34" spans="1:26" x14ac:dyDescent="0.2">
      <c r="A34" s="1">
        <v>31</v>
      </c>
      <c r="B34" s="1">
        <v>1.023741</v>
      </c>
      <c r="C34" s="1">
        <v>1.4051610000000001</v>
      </c>
      <c r="E34" s="2">
        <v>31</v>
      </c>
      <c r="F34" s="1">
        <v>1.509903</v>
      </c>
      <c r="G34" s="1">
        <v>2.3621080000000001</v>
      </c>
      <c r="I34" s="2">
        <v>31</v>
      </c>
      <c r="J34" s="1">
        <v>1.9942139999999999</v>
      </c>
      <c r="K34" s="1">
        <v>3.0462920000000002</v>
      </c>
      <c r="M34" s="1">
        <v>31</v>
      </c>
      <c r="N34" s="1">
        <v>2.4247369999999999</v>
      </c>
      <c r="O34" s="1">
        <v>5.7270279999999998</v>
      </c>
      <c r="Q34" s="2">
        <v>31</v>
      </c>
      <c r="R34" s="1">
        <v>2.7020240000000002</v>
      </c>
      <c r="S34" s="1">
        <v>8.240138</v>
      </c>
      <c r="U34" s="2">
        <v>31</v>
      </c>
      <c r="V34" s="1">
        <v>2.0911430000000002</v>
      </c>
      <c r="W34" s="1">
        <v>3.6362809999999999</v>
      </c>
      <c r="Y34" s="3" t="s">
        <v>22</v>
      </c>
      <c r="Z34" s="1" t="s">
        <v>23</v>
      </c>
    </row>
    <row r="35" spans="1:26" x14ac:dyDescent="0.2">
      <c r="A35" s="1">
        <v>32</v>
      </c>
      <c r="B35" s="1">
        <v>1.074295</v>
      </c>
      <c r="C35" s="1">
        <v>1.0213509999999999</v>
      </c>
      <c r="E35" s="2">
        <v>32</v>
      </c>
      <c r="F35" s="1">
        <v>1.829205</v>
      </c>
      <c r="G35" s="1">
        <v>1.6049720000000001</v>
      </c>
      <c r="I35" s="2">
        <v>32</v>
      </c>
      <c r="J35" s="1">
        <v>2.0437949999999998</v>
      </c>
      <c r="K35" s="1">
        <v>4.356706</v>
      </c>
      <c r="M35" s="1">
        <v>32</v>
      </c>
      <c r="N35" s="1">
        <v>3.2989850000000001</v>
      </c>
      <c r="O35" s="1">
        <v>6.8015619999999997</v>
      </c>
      <c r="Q35" s="2">
        <v>32</v>
      </c>
      <c r="R35" s="1">
        <v>3.114522</v>
      </c>
      <c r="S35" s="1">
        <v>6.835655</v>
      </c>
      <c r="U35" s="2">
        <v>32</v>
      </c>
      <c r="V35" s="1">
        <v>1.987339</v>
      </c>
      <c r="W35" s="1">
        <v>5.0336759999999998</v>
      </c>
      <c r="Y35" s="3" t="s">
        <v>24</v>
      </c>
      <c r="Z35" s="1" t="s">
        <v>25</v>
      </c>
    </row>
    <row r="36" spans="1:26" x14ac:dyDescent="0.2">
      <c r="A36" s="1">
        <v>33</v>
      </c>
      <c r="B36" s="1">
        <v>0.96880699999999997</v>
      </c>
      <c r="C36" s="1">
        <v>1.4136519999999999</v>
      </c>
      <c r="E36" s="2">
        <v>33</v>
      </c>
      <c r="F36" s="1">
        <v>1.279917</v>
      </c>
      <c r="G36" s="1">
        <v>1.464437</v>
      </c>
      <c r="I36" s="2">
        <v>33</v>
      </c>
      <c r="J36" s="1">
        <v>1.2454730000000001</v>
      </c>
      <c r="K36" s="1">
        <v>5.1642520000000003</v>
      </c>
      <c r="M36" s="1">
        <v>33</v>
      </c>
      <c r="N36" s="1">
        <v>3.378838</v>
      </c>
      <c r="O36" s="1">
        <v>8.330152</v>
      </c>
      <c r="Q36" s="2">
        <v>33</v>
      </c>
      <c r="R36" s="1">
        <v>4.2217320000000003</v>
      </c>
      <c r="S36" s="1">
        <v>7.319286</v>
      </c>
      <c r="U36" s="2">
        <v>33</v>
      </c>
      <c r="V36" s="1">
        <v>1.5620719999999999</v>
      </c>
      <c r="W36" s="1">
        <v>6.5436329999999998</v>
      </c>
      <c r="Y36" s="3" t="s">
        <v>26</v>
      </c>
      <c r="Z36" s="1" t="s">
        <v>27</v>
      </c>
    </row>
    <row r="37" spans="1:26" x14ac:dyDescent="0.2">
      <c r="A37" s="1">
        <v>34</v>
      </c>
      <c r="B37" s="1">
        <v>0.98924800000000002</v>
      </c>
      <c r="C37" s="1">
        <v>1.2235020000000001</v>
      </c>
      <c r="E37" s="2">
        <v>34</v>
      </c>
      <c r="F37" s="1">
        <v>1.21099</v>
      </c>
      <c r="G37" s="1">
        <v>1.717849</v>
      </c>
      <c r="I37" s="2">
        <v>34</v>
      </c>
      <c r="J37" s="1">
        <v>1.6965840000000001</v>
      </c>
      <c r="K37" s="1">
        <v>3.8556400000000002</v>
      </c>
      <c r="M37" s="1">
        <v>34</v>
      </c>
      <c r="N37" s="1">
        <v>3.1883409999999999</v>
      </c>
      <c r="O37" s="1">
        <v>5.8723859999999997</v>
      </c>
      <c r="Q37" s="2">
        <v>34</v>
      </c>
      <c r="R37" s="1">
        <v>2.7132239999999999</v>
      </c>
      <c r="S37" s="1">
        <v>6.4136639999999998</v>
      </c>
      <c r="U37" s="2">
        <v>34</v>
      </c>
      <c r="V37" s="1">
        <v>2.1663070000000002</v>
      </c>
      <c r="W37" s="1">
        <v>3.5454370000000002</v>
      </c>
      <c r="Y37" s="3" t="s">
        <v>28</v>
      </c>
      <c r="Z37" s="1" t="s">
        <v>29</v>
      </c>
    </row>
    <row r="38" spans="1:26" x14ac:dyDescent="0.2">
      <c r="A38" s="1">
        <v>35</v>
      </c>
      <c r="B38" s="1">
        <v>0.96520099999999998</v>
      </c>
      <c r="C38" s="1">
        <v>1.200758</v>
      </c>
      <c r="E38" s="2">
        <v>35</v>
      </c>
      <c r="F38" s="1">
        <v>1.4432069999999999</v>
      </c>
      <c r="G38" s="1">
        <v>1.7121170000000001</v>
      </c>
      <c r="I38" s="2">
        <v>35</v>
      </c>
      <c r="J38" s="1">
        <v>2.3739020000000002</v>
      </c>
      <c r="K38" s="1">
        <v>3.5295619999999999</v>
      </c>
      <c r="M38" s="1">
        <v>35</v>
      </c>
      <c r="N38" s="1">
        <v>3.300249</v>
      </c>
      <c r="O38" s="1">
        <v>6.3061350000000003</v>
      </c>
      <c r="Q38" s="2">
        <v>35</v>
      </c>
      <c r="R38" s="1">
        <v>2.8774380000000002</v>
      </c>
      <c r="S38" s="1">
        <v>7.3442860000000003</v>
      </c>
      <c r="U38" s="2">
        <v>35</v>
      </c>
      <c r="V38" s="1">
        <v>2.2717909999999999</v>
      </c>
      <c r="W38" s="1">
        <v>4.0031470000000002</v>
      </c>
    </row>
    <row r="39" spans="1:26" x14ac:dyDescent="0.2">
      <c r="A39" s="1">
        <v>36</v>
      </c>
      <c r="B39" s="1">
        <v>1.012588</v>
      </c>
      <c r="C39" s="1">
        <v>1.205695</v>
      </c>
      <c r="E39" s="2">
        <v>36</v>
      </c>
      <c r="F39" s="1">
        <v>1.546578</v>
      </c>
      <c r="G39" s="1">
        <v>1.6581589999999999</v>
      </c>
      <c r="I39" s="2">
        <v>36</v>
      </c>
      <c r="J39" s="1">
        <v>1.81111</v>
      </c>
      <c r="K39" s="1">
        <v>5.9143600000000003</v>
      </c>
      <c r="M39" s="1">
        <v>36</v>
      </c>
      <c r="N39" s="1">
        <v>3.5542479999999999</v>
      </c>
      <c r="O39" s="1">
        <v>4.6454009999999997</v>
      </c>
      <c r="Q39" s="2">
        <v>36</v>
      </c>
      <c r="R39" s="1">
        <v>2.698718</v>
      </c>
      <c r="S39" s="1">
        <v>4.831696</v>
      </c>
      <c r="U39" s="2">
        <v>36</v>
      </c>
      <c r="V39" s="1">
        <v>1.6224339999999999</v>
      </c>
      <c r="W39" s="1">
        <v>3.9109820000000002</v>
      </c>
    </row>
    <row r="40" spans="1:26" x14ac:dyDescent="0.2">
      <c r="A40" s="1">
        <v>37</v>
      </c>
      <c r="B40" s="1">
        <v>0.97301499999999996</v>
      </c>
      <c r="C40" s="1">
        <v>1.05355</v>
      </c>
      <c r="E40" s="2">
        <v>37</v>
      </c>
      <c r="F40" s="1">
        <v>1.231007</v>
      </c>
      <c r="G40" s="1">
        <v>2.1115840000000001</v>
      </c>
      <c r="I40" s="2">
        <v>37</v>
      </c>
      <c r="J40" s="1">
        <v>1.375329</v>
      </c>
      <c r="K40" s="1">
        <v>6.2510729999999999</v>
      </c>
      <c r="M40" s="1">
        <v>37</v>
      </c>
      <c r="N40" s="1">
        <v>3.3935110000000002</v>
      </c>
      <c r="O40" s="1">
        <v>7.436375</v>
      </c>
      <c r="Q40" s="2">
        <v>37</v>
      </c>
      <c r="R40" s="1">
        <v>4.4179009999999996</v>
      </c>
      <c r="S40" s="1">
        <v>8.8448510000000002</v>
      </c>
      <c r="U40" s="2">
        <v>37</v>
      </c>
      <c r="V40" s="1">
        <v>1.7978959999999999</v>
      </c>
      <c r="W40" s="1">
        <v>5.1100750000000001</v>
      </c>
    </row>
    <row r="41" spans="1:26" x14ac:dyDescent="0.2">
      <c r="A41" s="1">
        <v>38</v>
      </c>
      <c r="B41" s="1">
        <v>0.93013100000000004</v>
      </c>
      <c r="C41" s="1">
        <v>1.138979</v>
      </c>
      <c r="E41" s="2">
        <v>38</v>
      </c>
      <c r="F41" s="1">
        <v>1.224728</v>
      </c>
      <c r="G41" s="1">
        <v>2.2097920000000002</v>
      </c>
      <c r="I41" s="2">
        <v>38</v>
      </c>
      <c r="J41" s="1">
        <v>2.3310550000000001</v>
      </c>
      <c r="K41" s="1">
        <v>6.1887239999999997</v>
      </c>
      <c r="M41" s="1">
        <v>38</v>
      </c>
      <c r="N41" s="1">
        <v>3.4139949999999999</v>
      </c>
      <c r="O41" s="1">
        <v>8.9202960000000004</v>
      </c>
      <c r="Q41" s="2">
        <v>38</v>
      </c>
      <c r="R41" s="1">
        <v>3.3588650000000002</v>
      </c>
      <c r="S41" s="1">
        <v>8.0294240000000006</v>
      </c>
      <c r="U41" s="2">
        <v>38</v>
      </c>
      <c r="V41" s="1">
        <v>2.0453160000000001</v>
      </c>
      <c r="W41" s="1">
        <v>5.106922</v>
      </c>
    </row>
    <row r="42" spans="1:26" x14ac:dyDescent="0.2">
      <c r="A42" s="1">
        <v>39</v>
      </c>
      <c r="B42" s="1">
        <v>0.92545599999999995</v>
      </c>
      <c r="C42" s="1">
        <v>1.019085</v>
      </c>
      <c r="E42" s="2">
        <v>39</v>
      </c>
      <c r="F42" s="1">
        <v>1.4434279999999999</v>
      </c>
      <c r="G42" s="1">
        <v>2.4981460000000002</v>
      </c>
      <c r="I42" s="2">
        <v>39</v>
      </c>
      <c r="J42" s="1">
        <v>1.999355</v>
      </c>
      <c r="K42" s="1">
        <v>7.2644159999999998</v>
      </c>
      <c r="M42" s="1">
        <v>39</v>
      </c>
      <c r="N42" s="1">
        <v>3.6358130000000002</v>
      </c>
      <c r="O42" s="1">
        <v>4.3269669999999998</v>
      </c>
      <c r="Q42" s="2">
        <v>39</v>
      </c>
      <c r="R42" s="1">
        <v>3.0116290000000001</v>
      </c>
      <c r="S42" s="1">
        <v>6.683395</v>
      </c>
      <c r="U42" s="2">
        <v>39</v>
      </c>
      <c r="V42" s="1">
        <v>2.2030280000000002</v>
      </c>
      <c r="W42" s="1">
        <v>4.018249</v>
      </c>
    </row>
    <row r="43" spans="1:26" x14ac:dyDescent="0.2">
      <c r="A43" s="1">
        <v>40</v>
      </c>
      <c r="B43" s="1">
        <v>0.94220400000000004</v>
      </c>
      <c r="C43" s="1">
        <v>1.0284059999999999</v>
      </c>
      <c r="E43" s="2">
        <v>40</v>
      </c>
      <c r="F43" s="1">
        <v>1.4808870000000001</v>
      </c>
      <c r="G43" s="1">
        <v>3.3166039999999999</v>
      </c>
      <c r="I43" s="2">
        <v>40</v>
      </c>
      <c r="J43" s="1">
        <v>3.0650219999999999</v>
      </c>
      <c r="K43" s="1">
        <v>8.4945059999999994</v>
      </c>
      <c r="M43" s="1">
        <v>40</v>
      </c>
      <c r="N43" s="1">
        <v>2.9729329999999998</v>
      </c>
      <c r="O43" s="1">
        <v>7.531555</v>
      </c>
      <c r="Q43" s="2">
        <v>40</v>
      </c>
      <c r="R43" s="1">
        <v>2.685934</v>
      </c>
      <c r="S43" s="1">
        <v>6.2333460000000001</v>
      </c>
      <c r="U43" s="2">
        <v>40</v>
      </c>
      <c r="V43" s="1">
        <v>2.0233110000000001</v>
      </c>
      <c r="W43" s="1">
        <v>4.6081029999999998</v>
      </c>
    </row>
    <row r="44" spans="1:26" x14ac:dyDescent="0.2">
      <c r="E44" s="2">
        <v>41</v>
      </c>
      <c r="F44" s="1">
        <v>1.414755</v>
      </c>
      <c r="G44" s="1">
        <v>2.4328120000000002</v>
      </c>
      <c r="I44" s="2">
        <v>41</v>
      </c>
      <c r="J44" s="1">
        <v>1.519021</v>
      </c>
      <c r="K44" s="1">
        <v>4.4438120000000003</v>
      </c>
    </row>
    <row r="45" spans="1:26" x14ac:dyDescent="0.2">
      <c r="E45" s="2">
        <v>42</v>
      </c>
      <c r="F45" s="1">
        <v>1.676231</v>
      </c>
      <c r="G45" s="1">
        <v>2.039787</v>
      </c>
      <c r="I45" s="2">
        <v>42</v>
      </c>
      <c r="J45" s="1">
        <v>1.7819879999999999</v>
      </c>
      <c r="K45" s="1">
        <v>5.3778980000000001</v>
      </c>
    </row>
    <row r="46" spans="1:26" x14ac:dyDescent="0.2">
      <c r="E46" s="2">
        <v>43</v>
      </c>
      <c r="F46" s="1">
        <v>1.2231939999999999</v>
      </c>
      <c r="G46" s="1">
        <v>1.6209370000000001</v>
      </c>
      <c r="I46" s="2">
        <v>43</v>
      </c>
      <c r="J46" s="1">
        <v>2.4784639999999998</v>
      </c>
      <c r="K46" s="1">
        <v>5.9691029999999996</v>
      </c>
    </row>
    <row r="47" spans="1:26" x14ac:dyDescent="0.2">
      <c r="E47" s="2">
        <v>44</v>
      </c>
      <c r="F47" s="1">
        <v>1.2654019999999999</v>
      </c>
      <c r="G47" s="1">
        <v>2.2434820000000002</v>
      </c>
      <c r="I47" s="2">
        <v>44</v>
      </c>
      <c r="J47" s="1">
        <v>4.5010459999999997</v>
      </c>
      <c r="K47" s="1">
        <v>3.7254230000000002</v>
      </c>
    </row>
    <row r="48" spans="1:26" x14ac:dyDescent="0.2">
      <c r="E48" s="2">
        <v>45</v>
      </c>
      <c r="F48" s="1">
        <v>1.3219179999999999</v>
      </c>
      <c r="G48" s="1">
        <v>2.0654119999999998</v>
      </c>
      <c r="I48" s="2">
        <v>45</v>
      </c>
      <c r="J48" s="1">
        <v>2.513957</v>
      </c>
      <c r="K48" s="1">
        <v>3.4484710000000001</v>
      </c>
    </row>
    <row r="49" spans="5:11" x14ac:dyDescent="0.2">
      <c r="E49" s="2">
        <v>46</v>
      </c>
      <c r="F49" s="1">
        <v>1.305304</v>
      </c>
      <c r="G49" s="1">
        <v>1.805955</v>
      </c>
      <c r="I49" s="2">
        <v>46</v>
      </c>
      <c r="J49" s="1">
        <v>1.9862519999999999</v>
      </c>
      <c r="K49" s="1">
        <v>5.5520829999999997</v>
      </c>
    </row>
    <row r="50" spans="5:11" x14ac:dyDescent="0.2">
      <c r="E50" s="2">
        <v>47</v>
      </c>
      <c r="F50" s="1">
        <v>1.7546649999999999</v>
      </c>
      <c r="G50" s="1">
        <v>1.921888</v>
      </c>
      <c r="I50" s="2">
        <v>47</v>
      </c>
      <c r="J50" s="1">
        <v>1.8462540000000001</v>
      </c>
      <c r="K50" s="1">
        <v>4.8964439999999998</v>
      </c>
    </row>
    <row r="51" spans="5:11" x14ac:dyDescent="0.2">
      <c r="E51" s="2">
        <v>48</v>
      </c>
      <c r="F51" s="1">
        <v>1.2536560000000001</v>
      </c>
      <c r="G51" s="1">
        <v>2.1987909999999999</v>
      </c>
      <c r="I51" s="2">
        <v>48</v>
      </c>
      <c r="J51" s="1">
        <v>1.5371649999999999</v>
      </c>
      <c r="K51" s="1">
        <v>3.2524030000000002</v>
      </c>
    </row>
    <row r="52" spans="5:11" x14ac:dyDescent="0.2">
      <c r="E52" s="2">
        <v>49</v>
      </c>
      <c r="F52" s="1">
        <v>1.3177509999999999</v>
      </c>
      <c r="G52" s="1">
        <v>1.7290570000000001</v>
      </c>
      <c r="I52" s="2">
        <v>49</v>
      </c>
      <c r="J52" s="1">
        <v>2.3105699999999998</v>
      </c>
      <c r="K52" s="1">
        <v>4.7024350000000004</v>
      </c>
    </row>
    <row r="53" spans="5:11" x14ac:dyDescent="0.2">
      <c r="E53" s="2">
        <v>50</v>
      </c>
      <c r="F53" s="1">
        <v>1.2756270000000001</v>
      </c>
      <c r="G53" s="1">
        <v>1.793288</v>
      </c>
      <c r="I53" s="2">
        <v>50</v>
      </c>
      <c r="J53" s="1">
        <v>2.1004999999999998</v>
      </c>
      <c r="K53" s="1">
        <v>6.743663999999999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C31" sqref="C31"/>
    </sheetView>
  </sheetViews>
  <sheetFormatPr defaultRowHeight="14.25" x14ac:dyDescent="0.2"/>
  <cols>
    <col min="1" max="1" width="12.140625" style="2" customWidth="1"/>
    <col min="2" max="2" width="13" style="2" customWidth="1"/>
    <col min="3" max="3" width="9.28515625" style="2" bestFit="1" customWidth="1"/>
    <col min="4" max="4" width="10.28515625" style="2" bestFit="1" customWidth="1"/>
    <col min="5" max="6" width="9.140625" style="2"/>
    <col min="7" max="7" width="35.42578125" style="2" customWidth="1"/>
    <col min="8" max="8" width="11.85546875" style="6" customWidth="1"/>
    <col min="9" max="9" width="9.140625" style="8"/>
    <col min="10" max="16384" width="9.140625" style="2"/>
  </cols>
  <sheetData>
    <row r="1" spans="1:10" x14ac:dyDescent="0.2">
      <c r="A1" s="2" t="s">
        <v>39</v>
      </c>
    </row>
    <row r="2" spans="1:10" x14ac:dyDescent="0.2">
      <c r="A2" s="2" t="s">
        <v>8</v>
      </c>
      <c r="B2" s="2" t="s">
        <v>9</v>
      </c>
      <c r="C2" s="2" t="s">
        <v>10</v>
      </c>
      <c r="D2" s="2" t="s">
        <v>13</v>
      </c>
      <c r="H2" s="6" t="s">
        <v>1</v>
      </c>
      <c r="I2" s="8" t="s">
        <v>38</v>
      </c>
      <c r="J2" s="4" t="s">
        <v>2</v>
      </c>
    </row>
    <row r="3" spans="1:10" x14ac:dyDescent="0.2">
      <c r="B3" s="2" t="s">
        <v>1</v>
      </c>
      <c r="C3" s="2">
        <v>1</v>
      </c>
      <c r="D3" s="5">
        <f>62/64</f>
        <v>0.96875</v>
      </c>
      <c r="G3" s="2" t="s">
        <v>35</v>
      </c>
      <c r="H3" s="6" t="s">
        <v>8</v>
      </c>
    </row>
    <row r="4" spans="1:10" x14ac:dyDescent="0.2">
      <c r="C4" s="2">
        <v>2</v>
      </c>
      <c r="D4" s="5">
        <f>60/60</f>
        <v>1</v>
      </c>
      <c r="G4" s="2" t="s">
        <v>20</v>
      </c>
      <c r="H4" s="6">
        <v>2.2000000000000001E-3</v>
      </c>
    </row>
    <row r="5" spans="1:10" x14ac:dyDescent="0.2">
      <c r="C5" s="2">
        <v>3</v>
      </c>
      <c r="D5" s="5">
        <f>60/62</f>
        <v>0.967741935483871</v>
      </c>
      <c r="G5" s="2" t="s">
        <v>24</v>
      </c>
      <c r="H5" s="6" t="s">
        <v>36</v>
      </c>
    </row>
    <row r="6" spans="1:10" x14ac:dyDescent="0.2">
      <c r="B6" s="4" t="s">
        <v>2</v>
      </c>
      <c r="C6" s="2">
        <v>1</v>
      </c>
      <c r="D6" s="5">
        <f>38/49</f>
        <v>0.77551020408163263</v>
      </c>
      <c r="G6" s="2" t="s">
        <v>26</v>
      </c>
      <c r="H6" s="6" t="s">
        <v>27</v>
      </c>
    </row>
    <row r="7" spans="1:10" x14ac:dyDescent="0.2">
      <c r="C7" s="2">
        <v>2</v>
      </c>
      <c r="D7" s="5">
        <f>51/60</f>
        <v>0.85</v>
      </c>
      <c r="G7" s="2" t="s">
        <v>28</v>
      </c>
      <c r="H7" s="6" t="s">
        <v>29</v>
      </c>
    </row>
    <row r="8" spans="1:10" x14ac:dyDescent="0.2">
      <c r="C8" s="2">
        <v>3</v>
      </c>
      <c r="D8" s="5">
        <f>47/59</f>
        <v>0.79661016949152541</v>
      </c>
    </row>
    <row r="10" spans="1:10" x14ac:dyDescent="0.2">
      <c r="A10" s="2" t="s">
        <v>12</v>
      </c>
      <c r="B10" s="2" t="s">
        <v>9</v>
      </c>
      <c r="C10" s="2" t="s">
        <v>10</v>
      </c>
      <c r="D10" s="2" t="s">
        <v>11</v>
      </c>
      <c r="H10" s="6" t="s">
        <v>1</v>
      </c>
      <c r="I10" s="8" t="s">
        <v>38</v>
      </c>
      <c r="J10" s="4" t="s">
        <v>2</v>
      </c>
    </row>
    <row r="11" spans="1:10" x14ac:dyDescent="0.2">
      <c r="B11" s="2" t="s">
        <v>1</v>
      </c>
      <c r="C11" s="2">
        <v>1</v>
      </c>
      <c r="D11" s="5">
        <f>22/72</f>
        <v>0.30555555555555558</v>
      </c>
      <c r="G11" s="3" t="s">
        <v>35</v>
      </c>
      <c r="H11" s="6" t="s">
        <v>12</v>
      </c>
    </row>
    <row r="12" spans="1:10" x14ac:dyDescent="0.2">
      <c r="C12" s="2">
        <v>2</v>
      </c>
      <c r="D12" s="5">
        <f>20/75</f>
        <v>0.26666666666666666</v>
      </c>
      <c r="G12" s="3" t="s">
        <v>20</v>
      </c>
      <c r="H12" s="7">
        <v>2.4299999999999999E-2</v>
      </c>
    </row>
    <row r="13" spans="1:10" x14ac:dyDescent="0.2">
      <c r="C13" s="2">
        <v>3</v>
      </c>
      <c r="D13" s="5">
        <f>25/65</f>
        <v>0.38461538461538464</v>
      </c>
      <c r="G13" s="3" t="s">
        <v>24</v>
      </c>
      <c r="H13" s="7" t="s">
        <v>37</v>
      </c>
    </row>
    <row r="14" spans="1:10" x14ac:dyDescent="0.2">
      <c r="B14" s="4" t="s">
        <v>2</v>
      </c>
      <c r="C14" s="2">
        <v>1</v>
      </c>
      <c r="D14" s="5">
        <f>24/44</f>
        <v>0.54545454545454541</v>
      </c>
      <c r="G14" s="3" t="s">
        <v>26</v>
      </c>
      <c r="H14" s="7" t="s">
        <v>27</v>
      </c>
    </row>
    <row r="15" spans="1:10" x14ac:dyDescent="0.2">
      <c r="C15" s="2">
        <v>2</v>
      </c>
      <c r="D15" s="5">
        <f>37/50</f>
        <v>0.74</v>
      </c>
      <c r="G15" s="3" t="s">
        <v>28</v>
      </c>
      <c r="H15" s="7" t="s">
        <v>29</v>
      </c>
    </row>
    <row r="16" spans="1:10" x14ac:dyDescent="0.2">
      <c r="C16" s="2">
        <v>3</v>
      </c>
      <c r="D16" s="5">
        <f>24/47</f>
        <v>0.51063829787234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/>
  </sheetViews>
  <sheetFormatPr defaultRowHeight="14.25" x14ac:dyDescent="0.2"/>
  <cols>
    <col min="1" max="16" width="9.140625" style="2"/>
    <col min="17" max="17" width="32.42578125" style="2" customWidth="1"/>
    <col min="18" max="18" width="16.28515625" style="9" customWidth="1"/>
    <col min="19" max="19" width="6" style="2" customWidth="1"/>
    <col min="20" max="20" width="19.42578125" style="2" customWidth="1"/>
    <col min="21" max="16384" width="9.140625" style="2"/>
  </cols>
  <sheetData>
    <row r="1" spans="1:20" x14ac:dyDescent="0.2">
      <c r="A1" s="1" t="s">
        <v>18</v>
      </c>
    </row>
    <row r="2" spans="1:20" x14ac:dyDescent="0.2">
      <c r="B2" s="2" t="s">
        <v>40</v>
      </c>
      <c r="F2" s="2" t="s">
        <v>41</v>
      </c>
      <c r="J2" s="2" t="s">
        <v>44</v>
      </c>
      <c r="N2" s="2" t="s">
        <v>45</v>
      </c>
    </row>
    <row r="3" spans="1:20" x14ac:dyDescent="0.2">
      <c r="A3" s="1" t="s">
        <v>17</v>
      </c>
      <c r="B3" s="7" t="s">
        <v>14</v>
      </c>
      <c r="C3" s="10" t="s">
        <v>2</v>
      </c>
      <c r="E3" s="1" t="s">
        <v>17</v>
      </c>
      <c r="F3" s="7" t="s">
        <v>14</v>
      </c>
      <c r="G3" s="10" t="s">
        <v>2</v>
      </c>
      <c r="I3" s="1" t="s">
        <v>17</v>
      </c>
      <c r="J3" s="7" t="s">
        <v>14</v>
      </c>
      <c r="K3" s="10" t="s">
        <v>2</v>
      </c>
      <c r="M3" s="1" t="s">
        <v>17</v>
      </c>
      <c r="N3" s="7" t="s">
        <v>14</v>
      </c>
      <c r="O3" s="10" t="s">
        <v>2</v>
      </c>
      <c r="R3" s="9" t="s">
        <v>1</v>
      </c>
    </row>
    <row r="4" spans="1:20" x14ac:dyDescent="0.2">
      <c r="A4" s="2">
        <v>1</v>
      </c>
      <c r="B4" s="1">
        <v>0.96274199999999999</v>
      </c>
      <c r="C4" s="1">
        <v>1.039736</v>
      </c>
      <c r="E4" s="2">
        <v>1</v>
      </c>
      <c r="F4" s="1">
        <v>2.2186780000000002</v>
      </c>
      <c r="G4" s="1">
        <v>6.1754829999999998</v>
      </c>
      <c r="I4" s="2">
        <v>1</v>
      </c>
      <c r="J4" s="1">
        <v>0.99405900000000003</v>
      </c>
      <c r="K4" s="1">
        <v>0.98616749999999997</v>
      </c>
      <c r="M4" s="2">
        <v>1</v>
      </c>
      <c r="N4" s="1">
        <v>8.6491699999999998</v>
      </c>
      <c r="O4" s="1">
        <v>5.6497609999999998</v>
      </c>
      <c r="Q4" s="3" t="s">
        <v>19</v>
      </c>
      <c r="R4" s="2" t="s">
        <v>41</v>
      </c>
      <c r="S4" s="8" t="s">
        <v>38</v>
      </c>
      <c r="T4" s="2" t="s">
        <v>45</v>
      </c>
    </row>
    <row r="5" spans="1:20" x14ac:dyDescent="0.2">
      <c r="A5" s="2">
        <v>2</v>
      </c>
      <c r="B5" s="1">
        <v>0.91393199999999997</v>
      </c>
      <c r="C5" s="1">
        <v>1.0086299999999999</v>
      </c>
      <c r="E5" s="2">
        <v>2</v>
      </c>
      <c r="F5" s="1">
        <v>1.622544</v>
      </c>
      <c r="G5" s="1">
        <v>8.1233079999999998</v>
      </c>
      <c r="I5" s="2">
        <v>2</v>
      </c>
      <c r="J5" s="1">
        <v>0.95542899999999997</v>
      </c>
      <c r="K5" s="1">
        <v>0.96530070000000001</v>
      </c>
      <c r="M5" s="2">
        <v>2</v>
      </c>
      <c r="N5" s="1">
        <v>5.9515390000000004</v>
      </c>
      <c r="O5" s="1">
        <v>4.751646</v>
      </c>
      <c r="Q5" s="3" t="s">
        <v>20</v>
      </c>
      <c r="R5" s="3" t="s">
        <v>21</v>
      </c>
    </row>
    <row r="6" spans="1:20" x14ac:dyDescent="0.2">
      <c r="A6" s="2">
        <v>3</v>
      </c>
      <c r="B6" s="1">
        <v>0.93727700000000003</v>
      </c>
      <c r="C6" s="1">
        <v>1.0067809999999999</v>
      </c>
      <c r="E6" s="2">
        <v>3</v>
      </c>
      <c r="F6" s="1">
        <v>3.0404789999999999</v>
      </c>
      <c r="G6" s="1">
        <v>6.6566900000000002</v>
      </c>
      <c r="I6" s="2">
        <v>3</v>
      </c>
      <c r="J6" s="1">
        <v>0.95820700000000003</v>
      </c>
      <c r="K6" s="1">
        <v>0.97414650000000003</v>
      </c>
      <c r="M6" s="2">
        <v>3</v>
      </c>
      <c r="N6" s="1">
        <v>5.0864979999999997</v>
      </c>
      <c r="O6" s="1">
        <v>7.4899240000000002</v>
      </c>
      <c r="Q6" s="3" t="s">
        <v>22</v>
      </c>
      <c r="R6" s="3" t="s">
        <v>23</v>
      </c>
    </row>
    <row r="7" spans="1:20" x14ac:dyDescent="0.2">
      <c r="A7" s="2">
        <v>4</v>
      </c>
      <c r="B7" s="1">
        <v>0.96711599999999998</v>
      </c>
      <c r="C7" s="1">
        <v>1.009817</v>
      </c>
      <c r="E7" s="2">
        <v>4</v>
      </c>
      <c r="F7" s="1">
        <v>2.7135189999999998</v>
      </c>
      <c r="G7" s="1">
        <v>6.0855220000000001</v>
      </c>
      <c r="I7" s="2">
        <v>4</v>
      </c>
      <c r="J7" s="1">
        <v>0.96470500000000003</v>
      </c>
      <c r="K7" s="1">
        <v>0.9680242</v>
      </c>
      <c r="M7" s="2">
        <v>4</v>
      </c>
      <c r="N7" s="1">
        <v>3.8475990000000002</v>
      </c>
      <c r="O7" s="1">
        <v>9.9178320000000006</v>
      </c>
      <c r="Q7" s="3" t="s">
        <v>24</v>
      </c>
      <c r="R7" s="3" t="s">
        <v>25</v>
      </c>
    </row>
    <row r="8" spans="1:20" x14ac:dyDescent="0.2">
      <c r="A8" s="2">
        <v>5</v>
      </c>
      <c r="B8" s="1">
        <v>0.92164599999999997</v>
      </c>
      <c r="C8" s="1">
        <v>1.029679</v>
      </c>
      <c r="E8" s="2">
        <v>5</v>
      </c>
      <c r="F8" s="1">
        <v>2.3190979999999999</v>
      </c>
      <c r="G8" s="1">
        <v>7.1746809999999996</v>
      </c>
      <c r="I8" s="2">
        <v>5</v>
      </c>
      <c r="J8" s="1">
        <v>0.98112600000000005</v>
      </c>
      <c r="K8" s="1">
        <v>0.98407750000000005</v>
      </c>
      <c r="M8" s="2">
        <v>5</v>
      </c>
      <c r="N8" s="1">
        <v>6.0181930000000001</v>
      </c>
      <c r="O8" s="1">
        <v>5.9798460000000002</v>
      </c>
      <c r="Q8" s="3" t="s">
        <v>26</v>
      </c>
      <c r="R8" s="3" t="s">
        <v>27</v>
      </c>
    </row>
    <row r="9" spans="1:20" x14ac:dyDescent="0.2">
      <c r="A9" s="2">
        <v>6</v>
      </c>
      <c r="B9" s="1">
        <v>0.98925399999999997</v>
      </c>
      <c r="C9" s="1">
        <v>1.0363789999999999</v>
      </c>
      <c r="E9" s="2">
        <v>6</v>
      </c>
      <c r="F9" s="1">
        <v>2.0136720000000001</v>
      </c>
      <c r="G9" s="1">
        <v>9.4007699999999996</v>
      </c>
      <c r="I9" s="2">
        <v>6</v>
      </c>
      <c r="J9" s="1">
        <v>1.0049570000000001</v>
      </c>
      <c r="K9" s="1">
        <v>0.96456609999999998</v>
      </c>
      <c r="M9" s="2">
        <v>6</v>
      </c>
      <c r="N9" s="1">
        <v>4.1593920000000004</v>
      </c>
      <c r="O9" s="1">
        <v>6.3812499999999996</v>
      </c>
      <c r="Q9" s="3" t="s">
        <v>28</v>
      </c>
      <c r="R9" s="3" t="s">
        <v>29</v>
      </c>
    </row>
    <row r="10" spans="1:20" x14ac:dyDescent="0.2">
      <c r="A10" s="2">
        <v>7</v>
      </c>
      <c r="B10" s="1">
        <v>1.0246710000000001</v>
      </c>
      <c r="C10" s="1">
        <v>1.0110539999999999</v>
      </c>
      <c r="E10" s="2">
        <v>7</v>
      </c>
      <c r="F10" s="1">
        <v>2.2617669999999999</v>
      </c>
      <c r="G10" s="1">
        <v>7.5497209999999999</v>
      </c>
      <c r="I10" s="2">
        <v>7</v>
      </c>
      <c r="J10" s="1">
        <v>0.99014500000000005</v>
      </c>
      <c r="K10" s="1">
        <v>0.96503899999999998</v>
      </c>
      <c r="M10" s="2">
        <v>7</v>
      </c>
      <c r="N10" s="1">
        <v>5.2994130000000004</v>
      </c>
      <c r="O10" s="1">
        <v>4.3019129999999999</v>
      </c>
    </row>
    <row r="11" spans="1:20" x14ac:dyDescent="0.2">
      <c r="A11" s="2">
        <v>8</v>
      </c>
      <c r="B11" s="1">
        <v>1.066924</v>
      </c>
      <c r="C11" s="1">
        <v>1.00885</v>
      </c>
      <c r="E11" s="2">
        <v>8</v>
      </c>
      <c r="F11" s="1">
        <v>2.9287139999999998</v>
      </c>
      <c r="G11" s="1">
        <v>6.4791910000000001</v>
      </c>
      <c r="I11" s="2">
        <v>8</v>
      </c>
      <c r="J11" s="1">
        <v>1.007317</v>
      </c>
      <c r="K11" s="1">
        <v>0.99260230000000005</v>
      </c>
      <c r="M11" s="2">
        <v>8</v>
      </c>
      <c r="N11" s="1">
        <v>5.328074</v>
      </c>
      <c r="O11" s="1">
        <v>5.0282299999999998</v>
      </c>
      <c r="R11" s="11" t="s">
        <v>2</v>
      </c>
    </row>
    <row r="12" spans="1:20" x14ac:dyDescent="0.2">
      <c r="A12" s="2">
        <v>9</v>
      </c>
      <c r="B12" s="1">
        <v>0.94374999999999998</v>
      </c>
      <c r="C12" s="1">
        <v>1.0477209999999999</v>
      </c>
      <c r="E12" s="2">
        <v>9</v>
      </c>
      <c r="F12" s="1">
        <v>2.4203960000000002</v>
      </c>
      <c r="G12" s="1">
        <v>7.3114629999999998</v>
      </c>
      <c r="I12" s="2">
        <v>9</v>
      </c>
      <c r="J12" s="1">
        <v>0.973437</v>
      </c>
      <c r="K12" s="1">
        <v>0.97266030000000003</v>
      </c>
      <c r="M12" s="2">
        <v>9</v>
      </c>
      <c r="N12" s="1">
        <v>3.809361</v>
      </c>
      <c r="O12" s="1">
        <v>6.7304409999999999</v>
      </c>
      <c r="Q12" s="3" t="s">
        <v>19</v>
      </c>
      <c r="R12" s="2" t="s">
        <v>41</v>
      </c>
      <c r="S12" s="8" t="s">
        <v>38</v>
      </c>
      <c r="T12" s="2" t="s">
        <v>45</v>
      </c>
    </row>
    <row r="13" spans="1:20" x14ac:dyDescent="0.2">
      <c r="A13" s="2">
        <v>10</v>
      </c>
      <c r="B13" s="1">
        <v>0.93908400000000003</v>
      </c>
      <c r="C13" s="1">
        <v>1.010775</v>
      </c>
      <c r="E13" s="2">
        <v>10</v>
      </c>
      <c r="F13" s="1">
        <v>1.9148179999999999</v>
      </c>
      <c r="G13" s="1">
        <v>6.5831109999999997</v>
      </c>
      <c r="I13" s="2">
        <v>10</v>
      </c>
      <c r="J13" s="1">
        <v>0.98394199999999998</v>
      </c>
      <c r="K13" s="1">
        <v>0.98112180000000004</v>
      </c>
      <c r="M13" s="2">
        <v>10</v>
      </c>
      <c r="N13" s="1">
        <v>6.8655470000000003</v>
      </c>
      <c r="O13" s="1">
        <v>7.4580500000000001</v>
      </c>
      <c r="Q13" s="3" t="s">
        <v>20</v>
      </c>
      <c r="R13" s="3">
        <v>0.49459999999999998</v>
      </c>
    </row>
    <row r="14" spans="1:20" x14ac:dyDescent="0.2">
      <c r="A14" s="2">
        <v>11</v>
      </c>
      <c r="B14" s="1">
        <v>0.98349900000000001</v>
      </c>
      <c r="C14" s="1">
        <v>1.049633</v>
      </c>
      <c r="E14" s="2">
        <v>11</v>
      </c>
      <c r="F14" s="1">
        <v>3.2143929999999998</v>
      </c>
      <c r="G14" s="1">
        <v>8.5278620000000007</v>
      </c>
      <c r="I14" s="2">
        <v>11</v>
      </c>
      <c r="J14" s="1">
        <v>0.981236</v>
      </c>
      <c r="K14" s="1">
        <v>0.97692480000000004</v>
      </c>
      <c r="M14" s="2">
        <v>11</v>
      </c>
      <c r="N14" s="1">
        <v>8.4591180000000001</v>
      </c>
      <c r="O14" s="1">
        <v>5.2599679999999998</v>
      </c>
      <c r="Q14" s="3" t="s">
        <v>22</v>
      </c>
      <c r="R14" s="3" t="s">
        <v>23</v>
      </c>
    </row>
    <row r="15" spans="1:20" x14ac:dyDescent="0.2">
      <c r="A15" s="2">
        <v>12</v>
      </c>
      <c r="B15" s="1">
        <v>0.96101499999999995</v>
      </c>
      <c r="C15" s="1">
        <v>1.020313</v>
      </c>
      <c r="E15" s="2">
        <v>12</v>
      </c>
      <c r="F15" s="1">
        <v>2.350981</v>
      </c>
      <c r="G15" s="1">
        <v>7.3345719999999996</v>
      </c>
      <c r="I15" s="2">
        <v>12</v>
      </c>
      <c r="J15" s="1">
        <v>0.95910700000000004</v>
      </c>
      <c r="K15" s="1">
        <v>0.96521210000000002</v>
      </c>
      <c r="M15" s="2">
        <v>12</v>
      </c>
      <c r="N15" s="1">
        <v>8.2360100000000003</v>
      </c>
      <c r="O15" s="1">
        <v>8.6095430000000004</v>
      </c>
      <c r="Q15" s="3" t="s">
        <v>24</v>
      </c>
      <c r="R15" s="3" t="s">
        <v>42</v>
      </c>
    </row>
    <row r="16" spans="1:20" x14ac:dyDescent="0.2">
      <c r="A16" s="2">
        <v>13</v>
      </c>
      <c r="B16" s="1">
        <v>1.0042219999999999</v>
      </c>
      <c r="C16" s="1">
        <v>1.052783</v>
      </c>
      <c r="E16" s="2">
        <v>13</v>
      </c>
      <c r="F16" s="1">
        <v>2.105642</v>
      </c>
      <c r="G16" s="1">
        <v>6.3660959999999998</v>
      </c>
      <c r="I16" s="2">
        <v>13</v>
      </c>
      <c r="J16" s="1">
        <v>0.964503</v>
      </c>
      <c r="K16" s="1">
        <v>1.0244514</v>
      </c>
      <c r="M16" s="2">
        <v>13</v>
      </c>
      <c r="N16" s="1">
        <v>4.3070769999999996</v>
      </c>
      <c r="O16" s="1">
        <v>4.3985789999999998</v>
      </c>
      <c r="Q16" s="3" t="s">
        <v>26</v>
      </c>
      <c r="R16" s="3" t="s">
        <v>43</v>
      </c>
    </row>
    <row r="17" spans="1:18" x14ac:dyDescent="0.2">
      <c r="A17" s="2">
        <v>14</v>
      </c>
      <c r="B17" s="1">
        <v>1.0358179999999999</v>
      </c>
      <c r="C17" s="1">
        <v>1.0404199999999999</v>
      </c>
      <c r="E17" s="2">
        <v>14</v>
      </c>
      <c r="F17" s="1">
        <v>1.4008050000000001</v>
      </c>
      <c r="G17" s="1">
        <v>4.8749849999999997</v>
      </c>
      <c r="I17" s="2">
        <v>14</v>
      </c>
      <c r="J17" s="1">
        <v>0.94009799999999999</v>
      </c>
      <c r="K17" s="1">
        <v>1.0725226000000001</v>
      </c>
      <c r="M17" s="2">
        <v>14</v>
      </c>
      <c r="N17" s="1">
        <v>6.5541039999999997</v>
      </c>
      <c r="O17" s="1">
        <v>11.96702</v>
      </c>
      <c r="Q17" s="3" t="s">
        <v>28</v>
      </c>
      <c r="R17" s="3" t="s">
        <v>29</v>
      </c>
    </row>
    <row r="18" spans="1:18" x14ac:dyDescent="0.2">
      <c r="A18" s="2">
        <v>15</v>
      </c>
      <c r="B18" s="1">
        <v>1.003817</v>
      </c>
      <c r="C18" s="1">
        <v>1.056081</v>
      </c>
      <c r="E18" s="2">
        <v>15</v>
      </c>
      <c r="F18" s="1">
        <v>2.542662</v>
      </c>
      <c r="G18" s="1">
        <v>5.4625389999999996</v>
      </c>
      <c r="I18" s="2">
        <v>15</v>
      </c>
      <c r="J18" s="1">
        <v>0.96497599999999994</v>
      </c>
      <c r="K18" s="1">
        <v>0.99175789999999997</v>
      </c>
      <c r="M18" s="2">
        <v>15</v>
      </c>
      <c r="N18" s="1">
        <v>6.188053</v>
      </c>
      <c r="O18" s="1">
        <v>3.3528560000000001</v>
      </c>
    </row>
    <row r="19" spans="1:18" x14ac:dyDescent="0.2">
      <c r="A19" s="2">
        <v>16</v>
      </c>
      <c r="B19" s="1">
        <v>1.101091</v>
      </c>
      <c r="C19" s="1">
        <v>1.0344120000000001</v>
      </c>
      <c r="E19" s="2">
        <v>16</v>
      </c>
      <c r="F19" s="1">
        <v>1.9277390000000001</v>
      </c>
      <c r="G19" s="1">
        <v>8.5535680000000003</v>
      </c>
      <c r="I19" s="2">
        <v>16</v>
      </c>
      <c r="J19" s="1">
        <v>1.000105</v>
      </c>
      <c r="K19" s="1">
        <v>0.96614940000000005</v>
      </c>
      <c r="M19" s="2">
        <v>16</v>
      </c>
      <c r="N19" s="1">
        <v>7.602779</v>
      </c>
      <c r="O19" s="1">
        <v>5.6437609999999996</v>
      </c>
    </row>
    <row r="20" spans="1:18" x14ac:dyDescent="0.2">
      <c r="A20" s="2">
        <v>17</v>
      </c>
      <c r="B20" s="1">
        <v>1.0977589999999999</v>
      </c>
      <c r="C20" s="1">
        <v>1.0308820000000001</v>
      </c>
      <c r="E20" s="2">
        <v>17</v>
      </c>
      <c r="F20" s="1">
        <v>2.2335069999999999</v>
      </c>
      <c r="G20" s="1">
        <v>11.89922</v>
      </c>
      <c r="I20" s="2">
        <v>17</v>
      </c>
      <c r="J20" s="1">
        <v>0.95799199999999995</v>
      </c>
      <c r="K20" s="1">
        <v>1.0028372999999999</v>
      </c>
      <c r="M20" s="2">
        <v>17</v>
      </c>
      <c r="N20" s="1">
        <v>4.3932039999999999</v>
      </c>
      <c r="O20" s="1">
        <v>6.195856</v>
      </c>
    </row>
    <row r="21" spans="1:18" x14ac:dyDescent="0.2">
      <c r="A21" s="2">
        <v>18</v>
      </c>
      <c r="B21" s="1">
        <v>1.019034</v>
      </c>
      <c r="C21" s="1">
        <v>1.008065</v>
      </c>
      <c r="E21" s="2">
        <v>18</v>
      </c>
      <c r="F21" s="1">
        <v>1.665815</v>
      </c>
      <c r="G21" s="1">
        <v>11.4916</v>
      </c>
      <c r="I21" s="2">
        <v>18</v>
      </c>
      <c r="J21" s="1">
        <v>0.94300300000000004</v>
      </c>
      <c r="K21" s="1">
        <v>0.99164390000000002</v>
      </c>
      <c r="M21" s="2">
        <v>18</v>
      </c>
      <c r="N21" s="1">
        <v>5.3691490000000002</v>
      </c>
      <c r="O21" s="1">
        <v>4.4660599999999997</v>
      </c>
    </row>
    <row r="22" spans="1:18" x14ac:dyDescent="0.2">
      <c r="A22" s="2">
        <v>19</v>
      </c>
      <c r="B22" s="1">
        <v>1.0556080000000001</v>
      </c>
      <c r="C22" s="1">
        <v>1.049469</v>
      </c>
      <c r="E22" s="2">
        <v>19</v>
      </c>
      <c r="F22" s="1">
        <v>2.9174530000000001</v>
      </c>
      <c r="G22" s="1">
        <v>8.9016140000000004</v>
      </c>
      <c r="I22" s="2">
        <v>19</v>
      </c>
      <c r="J22" s="1">
        <v>0.91357699999999997</v>
      </c>
      <c r="K22" s="1">
        <v>1.0345259</v>
      </c>
      <c r="M22" s="2">
        <v>19</v>
      </c>
      <c r="N22" s="1">
        <v>3.8294130000000002</v>
      </c>
      <c r="O22" s="1">
        <v>5.2137760000000002</v>
      </c>
    </row>
    <row r="23" spans="1:18" x14ac:dyDescent="0.2">
      <c r="A23" s="2">
        <v>20</v>
      </c>
      <c r="B23" s="1">
        <v>0.968611</v>
      </c>
      <c r="C23" s="1">
        <v>1.0611900000000001</v>
      </c>
      <c r="E23" s="2">
        <v>20</v>
      </c>
      <c r="F23" s="1">
        <v>2.6227930000000002</v>
      </c>
      <c r="G23" s="1">
        <v>4.8447149999999999</v>
      </c>
      <c r="I23" s="2">
        <v>20</v>
      </c>
      <c r="J23" s="1">
        <v>0.93731100000000001</v>
      </c>
      <c r="K23" s="1">
        <v>0.96031840000000002</v>
      </c>
      <c r="M23" s="2">
        <v>20</v>
      </c>
      <c r="N23" s="1">
        <v>4.4258680000000004</v>
      </c>
      <c r="O23" s="1">
        <v>5.4143699999999999</v>
      </c>
    </row>
    <row r="24" spans="1:18" x14ac:dyDescent="0.2">
      <c r="A24" s="2">
        <v>21</v>
      </c>
      <c r="B24" s="1">
        <v>0.99918899999999999</v>
      </c>
      <c r="C24" s="1">
        <v>1.0176909999999999</v>
      </c>
      <c r="E24" s="2">
        <v>21</v>
      </c>
      <c r="F24" s="1">
        <v>2.658671</v>
      </c>
      <c r="G24" s="1">
        <v>5.1735410000000002</v>
      </c>
      <c r="I24" s="2">
        <v>21</v>
      </c>
      <c r="J24" s="1">
        <v>0.97443800000000003</v>
      </c>
      <c r="K24" s="1">
        <v>1.0017395</v>
      </c>
      <c r="M24" s="2">
        <v>21</v>
      </c>
      <c r="N24" s="1">
        <v>7.4037300000000004</v>
      </c>
      <c r="O24" s="1">
        <v>7.8364260000000003</v>
      </c>
    </row>
    <row r="25" spans="1:18" x14ac:dyDescent="0.2">
      <c r="A25" s="2">
        <v>22</v>
      </c>
      <c r="B25" s="1">
        <v>0.96209599999999995</v>
      </c>
      <c r="C25" s="1">
        <v>1.031021</v>
      </c>
      <c r="E25" s="2">
        <v>22</v>
      </c>
      <c r="F25" s="1">
        <v>2.9644219999999999</v>
      </c>
      <c r="G25" s="1">
        <v>7.5899299999999998</v>
      </c>
      <c r="I25" s="2">
        <v>22</v>
      </c>
      <c r="J25" s="1">
        <v>0.94013599999999997</v>
      </c>
      <c r="K25" s="1">
        <v>0.98465590000000003</v>
      </c>
      <c r="M25" s="2">
        <v>22</v>
      </c>
      <c r="N25" s="1">
        <v>5.5737550000000002</v>
      </c>
      <c r="O25" s="1">
        <v>5.3139250000000002</v>
      </c>
    </row>
    <row r="26" spans="1:18" x14ac:dyDescent="0.2">
      <c r="A26" s="2">
        <v>23</v>
      </c>
      <c r="B26" s="1">
        <v>1.0890359999999999</v>
      </c>
      <c r="C26" s="1">
        <v>0.94801000000000002</v>
      </c>
      <c r="E26" s="2">
        <v>23</v>
      </c>
      <c r="F26" s="1">
        <v>2.3735279999999999</v>
      </c>
      <c r="G26" s="1">
        <v>6.6858829999999996</v>
      </c>
      <c r="I26" s="2">
        <v>23</v>
      </c>
      <c r="J26" s="1">
        <v>0.97942899999999999</v>
      </c>
      <c r="K26" s="1">
        <v>1.0037113</v>
      </c>
      <c r="M26" s="2">
        <v>23</v>
      </c>
      <c r="N26" s="1">
        <v>8.2034859999999998</v>
      </c>
      <c r="O26" s="1">
        <v>7.6967930000000004</v>
      </c>
    </row>
    <row r="27" spans="1:18" x14ac:dyDescent="0.2">
      <c r="A27" s="2">
        <v>24</v>
      </c>
      <c r="B27" s="1">
        <v>1.00885</v>
      </c>
      <c r="C27" s="1">
        <v>1.0927309999999999</v>
      </c>
      <c r="E27" s="2">
        <v>24</v>
      </c>
      <c r="F27" s="1">
        <v>2.5223949999999999</v>
      </c>
      <c r="G27" s="1">
        <v>8.6308150000000001</v>
      </c>
      <c r="I27" s="2">
        <v>24</v>
      </c>
      <c r="J27" s="1">
        <v>0.964642</v>
      </c>
      <c r="K27" s="1">
        <v>0.9512699</v>
      </c>
      <c r="M27" s="2">
        <v>24</v>
      </c>
      <c r="N27" s="1">
        <v>4.5252569999999999</v>
      </c>
      <c r="O27" s="1">
        <v>7.5629999999999997</v>
      </c>
    </row>
    <row r="28" spans="1:18" x14ac:dyDescent="0.2">
      <c r="A28" s="2">
        <v>25</v>
      </c>
      <c r="B28" s="1">
        <v>1.0191859999999999</v>
      </c>
      <c r="C28" s="1">
        <v>1.1403460000000001</v>
      </c>
      <c r="E28" s="2">
        <v>25</v>
      </c>
      <c r="F28" s="1">
        <v>2.4871300000000001</v>
      </c>
      <c r="G28" s="1">
        <v>5.1599539999999999</v>
      </c>
      <c r="I28" s="2">
        <v>25</v>
      </c>
      <c r="J28" s="1">
        <v>0.95505300000000004</v>
      </c>
      <c r="K28" s="1">
        <v>0.95574139999999996</v>
      </c>
      <c r="M28" s="2">
        <v>25</v>
      </c>
      <c r="N28" s="1">
        <v>7.6901849999999996</v>
      </c>
      <c r="O28" s="1">
        <v>6.0712130000000002</v>
      </c>
    </row>
    <row r="29" spans="1:18" x14ac:dyDescent="0.2">
      <c r="A29" s="2">
        <v>26</v>
      </c>
      <c r="B29" s="1">
        <v>1.0067090000000001</v>
      </c>
      <c r="C29" s="1">
        <v>1.0810390000000001</v>
      </c>
      <c r="E29" s="2">
        <v>26</v>
      </c>
      <c r="F29" s="1">
        <v>3.1459820000000001</v>
      </c>
      <c r="G29" s="1">
        <v>4.6760919999999997</v>
      </c>
      <c r="I29" s="2">
        <v>26</v>
      </c>
      <c r="J29" s="1">
        <v>0.94451399999999996</v>
      </c>
      <c r="K29" s="1">
        <v>1.0414209000000001</v>
      </c>
      <c r="M29" s="2">
        <v>26</v>
      </c>
      <c r="N29" s="1">
        <v>2.354819</v>
      </c>
      <c r="O29" s="1">
        <v>9.2714949999999998</v>
      </c>
    </row>
    <row r="30" spans="1:18" x14ac:dyDescent="0.2">
      <c r="A30" s="2">
        <v>27</v>
      </c>
      <c r="B30" s="1">
        <v>1.0032589999999999</v>
      </c>
      <c r="C30" s="1">
        <v>1.1366719999999999</v>
      </c>
      <c r="E30" s="2">
        <v>27</v>
      </c>
      <c r="F30" s="1">
        <v>3.0112559999999999</v>
      </c>
      <c r="G30" s="1">
        <v>5.2597189999999996</v>
      </c>
      <c r="I30" s="2">
        <v>27</v>
      </c>
      <c r="J30" s="1">
        <v>0.96433400000000002</v>
      </c>
      <c r="K30" s="1">
        <v>0.98130759999999995</v>
      </c>
      <c r="M30" s="2">
        <v>27</v>
      </c>
      <c r="N30" s="1">
        <v>5.0290280000000003</v>
      </c>
      <c r="O30" s="1">
        <v>10.88275</v>
      </c>
    </row>
    <row r="31" spans="1:18" x14ac:dyDescent="0.2">
      <c r="A31" s="2">
        <v>28</v>
      </c>
      <c r="B31" s="1">
        <v>1.020858</v>
      </c>
      <c r="C31" s="1">
        <v>1.0792109999999999</v>
      </c>
      <c r="E31" s="2">
        <v>28</v>
      </c>
      <c r="F31" s="1">
        <v>2.747217</v>
      </c>
      <c r="G31" s="1">
        <v>5.2784199999999997</v>
      </c>
      <c r="I31" s="2">
        <v>28</v>
      </c>
      <c r="J31" s="1">
        <v>0.98019299999999998</v>
      </c>
      <c r="K31" s="1">
        <v>0.97118669999999996</v>
      </c>
      <c r="M31" s="2">
        <v>28</v>
      </c>
      <c r="N31" s="1">
        <v>6.1143190000000001</v>
      </c>
      <c r="O31" s="1">
        <v>10.29452</v>
      </c>
    </row>
    <row r="32" spans="1:18" x14ac:dyDescent="0.2">
      <c r="A32" s="2">
        <v>29</v>
      </c>
      <c r="B32" s="1">
        <v>0.96196099999999996</v>
      </c>
      <c r="C32" s="1">
        <v>1.087056</v>
      </c>
      <c r="E32" s="2">
        <v>29</v>
      </c>
      <c r="F32" s="1">
        <v>1.840843</v>
      </c>
      <c r="G32" s="1">
        <v>6.4630619999999999</v>
      </c>
      <c r="I32" s="2">
        <v>29</v>
      </c>
      <c r="J32" s="1">
        <v>0.88667300000000004</v>
      </c>
      <c r="K32" s="1">
        <v>0.95538250000000002</v>
      </c>
      <c r="M32" s="2">
        <v>29</v>
      </c>
      <c r="N32" s="1">
        <v>5.3159349999999996</v>
      </c>
      <c r="O32" s="1">
        <v>5.4980909999999996</v>
      </c>
    </row>
    <row r="33" spans="1:15" x14ac:dyDescent="0.2">
      <c r="A33" s="2">
        <v>30</v>
      </c>
      <c r="B33" s="1">
        <v>1.031984</v>
      </c>
      <c r="C33" s="1">
        <v>1.0141530000000001</v>
      </c>
      <c r="E33" s="2">
        <v>30</v>
      </c>
      <c r="F33" s="1">
        <v>2.3168690000000001</v>
      </c>
      <c r="G33" s="1">
        <v>4.2402629999999997</v>
      </c>
      <c r="I33" s="2">
        <v>30</v>
      </c>
      <c r="J33" s="1">
        <v>0.89596600000000004</v>
      </c>
      <c r="K33" s="1">
        <v>1.0040026</v>
      </c>
      <c r="M33" s="2">
        <v>30</v>
      </c>
      <c r="N33" s="1">
        <v>5.6035180000000002</v>
      </c>
      <c r="O33" s="1">
        <v>5.90514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E51" sqref="E51"/>
    </sheetView>
  </sheetViews>
  <sheetFormatPr defaultRowHeight="14.25" x14ac:dyDescent="0.2"/>
  <cols>
    <col min="1" max="2" width="9.140625" style="2"/>
    <col min="3" max="3" width="11.28515625" style="2" customWidth="1"/>
    <col min="4" max="4" width="9.140625" style="2"/>
    <col min="5" max="5" width="31.5703125" style="2" customWidth="1"/>
    <col min="6" max="6" width="9.140625" style="2"/>
    <col min="7" max="7" width="7" style="2" customWidth="1"/>
    <col min="8" max="8" width="12.140625" style="2" customWidth="1"/>
    <col min="9" max="16384" width="9.140625" style="2"/>
  </cols>
  <sheetData>
    <row r="1" spans="1:8" x14ac:dyDescent="0.2">
      <c r="A1" s="1" t="s">
        <v>18</v>
      </c>
    </row>
    <row r="2" spans="1:8" x14ac:dyDescent="0.2">
      <c r="B2" s="2" t="s">
        <v>12</v>
      </c>
    </row>
    <row r="3" spans="1:8" ht="16.5" x14ac:dyDescent="0.2">
      <c r="A3" s="1" t="s">
        <v>17</v>
      </c>
      <c r="B3" s="7" t="s">
        <v>14</v>
      </c>
      <c r="C3" s="10" t="s">
        <v>46</v>
      </c>
    </row>
    <row r="4" spans="1:8" ht="16.5" x14ac:dyDescent="0.2">
      <c r="A4" s="2">
        <v>1</v>
      </c>
      <c r="B4" s="1">
        <v>3.00278</v>
      </c>
      <c r="C4" s="1">
        <v>5.0760680000000002</v>
      </c>
      <c r="E4" s="3" t="s">
        <v>19</v>
      </c>
      <c r="F4" s="7" t="s">
        <v>14</v>
      </c>
      <c r="G4" s="8" t="s">
        <v>38</v>
      </c>
      <c r="H4" s="10" t="s">
        <v>46</v>
      </c>
    </row>
    <row r="5" spans="1:8" x14ac:dyDescent="0.2">
      <c r="A5" s="2">
        <v>2</v>
      </c>
      <c r="B5" s="1">
        <v>2.362282</v>
      </c>
      <c r="C5" s="1">
        <v>5.3813969999999998</v>
      </c>
      <c r="E5" s="3" t="s">
        <v>20</v>
      </c>
      <c r="F5" s="1" t="s">
        <v>21</v>
      </c>
    </row>
    <row r="6" spans="1:8" x14ac:dyDescent="0.2">
      <c r="A6" s="2">
        <v>3</v>
      </c>
      <c r="B6" s="1">
        <v>3.1784620000000001</v>
      </c>
      <c r="C6" s="1">
        <v>4.5028160000000002</v>
      </c>
      <c r="E6" s="3" t="s">
        <v>22</v>
      </c>
      <c r="F6" s="1" t="s">
        <v>23</v>
      </c>
    </row>
    <row r="7" spans="1:8" x14ac:dyDescent="0.2">
      <c r="A7" s="2">
        <v>4</v>
      </c>
      <c r="B7" s="1">
        <v>3.7642329999999999</v>
      </c>
      <c r="C7" s="1">
        <v>6.2211740000000004</v>
      </c>
      <c r="E7" s="3" t="s">
        <v>24</v>
      </c>
      <c r="F7" s="1" t="s">
        <v>25</v>
      </c>
    </row>
    <row r="8" spans="1:8" x14ac:dyDescent="0.2">
      <c r="A8" s="2">
        <v>5</v>
      </c>
      <c r="B8" s="1">
        <v>1.877332</v>
      </c>
      <c r="C8" s="1">
        <v>10.20471</v>
      </c>
      <c r="E8" s="3" t="s">
        <v>26</v>
      </c>
      <c r="F8" s="1" t="s">
        <v>27</v>
      </c>
    </row>
    <row r="9" spans="1:8" x14ac:dyDescent="0.2">
      <c r="A9" s="2">
        <v>6</v>
      </c>
      <c r="B9" s="1">
        <v>1.9954940000000001</v>
      </c>
      <c r="C9" s="1">
        <v>16.296040000000001</v>
      </c>
      <c r="E9" s="3" t="s">
        <v>28</v>
      </c>
      <c r="F9" s="1" t="s">
        <v>29</v>
      </c>
    </row>
    <row r="10" spans="1:8" x14ac:dyDescent="0.2">
      <c r="A10" s="2">
        <v>7</v>
      </c>
      <c r="B10" s="1">
        <v>2.7402229999999999</v>
      </c>
      <c r="C10" s="1">
        <v>13.17019</v>
      </c>
    </row>
    <row r="11" spans="1:8" x14ac:dyDescent="0.2">
      <c r="A11" s="2">
        <v>8</v>
      </c>
      <c r="B11" s="1">
        <v>4.9370479999999999</v>
      </c>
      <c r="C11" s="1">
        <v>10.29297</v>
      </c>
    </row>
    <row r="12" spans="1:8" x14ac:dyDescent="0.2">
      <c r="A12" s="2">
        <v>9</v>
      </c>
      <c r="B12" s="1">
        <v>5.2295160000000003</v>
      </c>
      <c r="C12" s="1">
        <v>17.01643</v>
      </c>
    </row>
    <row r="13" spans="1:8" x14ac:dyDescent="0.2">
      <c r="A13" s="2">
        <v>10</v>
      </c>
      <c r="B13" s="1">
        <v>2.6078269999999999</v>
      </c>
      <c r="C13" s="1">
        <v>8.7703959999999999</v>
      </c>
    </row>
    <row r="14" spans="1:8" x14ac:dyDescent="0.2">
      <c r="A14" s="2">
        <v>11</v>
      </c>
      <c r="B14" s="1">
        <v>3.277641</v>
      </c>
      <c r="C14" s="1">
        <v>4.6468379999999998</v>
      </c>
    </row>
    <row r="15" spans="1:8" x14ac:dyDescent="0.2">
      <c r="A15" s="2">
        <v>12</v>
      </c>
      <c r="B15" s="1">
        <v>3.2630979999999998</v>
      </c>
      <c r="C15" s="1">
        <v>6.8821580000000004</v>
      </c>
    </row>
    <row r="16" spans="1:8" x14ac:dyDescent="0.2">
      <c r="A16" s="2">
        <v>13</v>
      </c>
      <c r="B16" s="1">
        <v>6.4740989999999998</v>
      </c>
      <c r="C16" s="1">
        <v>10.08652</v>
      </c>
    </row>
    <row r="17" spans="1:3" x14ac:dyDescent="0.2">
      <c r="A17" s="2">
        <v>14</v>
      </c>
      <c r="B17" s="1">
        <v>4.2874160000000003</v>
      </c>
      <c r="C17" s="1">
        <v>11.363709999999999</v>
      </c>
    </row>
    <row r="18" spans="1:3" x14ac:dyDescent="0.2">
      <c r="A18" s="2">
        <v>15</v>
      </c>
      <c r="B18" s="1">
        <v>1.991493</v>
      </c>
      <c r="C18" s="1">
        <v>13.13222</v>
      </c>
    </row>
    <row r="19" spans="1:3" x14ac:dyDescent="0.2">
      <c r="A19" s="2">
        <v>16</v>
      </c>
      <c r="B19" s="1">
        <v>3.8038650000000001</v>
      </c>
      <c r="C19" s="1">
        <v>8.5258819999999993</v>
      </c>
    </row>
    <row r="20" spans="1:3" x14ac:dyDescent="0.2">
      <c r="A20" s="2">
        <v>17</v>
      </c>
      <c r="B20" s="1">
        <v>2.4074089999999999</v>
      </c>
      <c r="C20" s="1">
        <v>10.45523</v>
      </c>
    </row>
    <row r="21" spans="1:3" x14ac:dyDescent="0.2">
      <c r="A21" s="2">
        <v>18</v>
      </c>
      <c r="B21" s="1">
        <v>3.010443</v>
      </c>
      <c r="C21" s="1">
        <v>10.32278</v>
      </c>
    </row>
    <row r="22" spans="1:3" x14ac:dyDescent="0.2">
      <c r="A22" s="2">
        <v>19</v>
      </c>
      <c r="B22" s="1">
        <v>2.8866719999999999</v>
      </c>
      <c r="C22" s="1">
        <v>4.0614759999999999</v>
      </c>
    </row>
    <row r="23" spans="1:3" x14ac:dyDescent="0.2">
      <c r="A23" s="2">
        <v>20</v>
      </c>
      <c r="B23" s="1">
        <v>2.6919119999999999</v>
      </c>
      <c r="C23" s="1">
        <v>3.6979920000000002</v>
      </c>
    </row>
    <row r="24" spans="1:3" x14ac:dyDescent="0.2">
      <c r="A24" s="2">
        <v>21</v>
      </c>
      <c r="B24" s="1">
        <v>4.2085920000000003</v>
      </c>
      <c r="C24" s="1">
        <v>6.277463</v>
      </c>
    </row>
    <row r="25" spans="1:3" x14ac:dyDescent="0.2">
      <c r="A25" s="2">
        <v>22</v>
      </c>
      <c r="B25" s="1">
        <v>3.2808130000000002</v>
      </c>
      <c r="C25" s="1">
        <v>16.616099999999999</v>
      </c>
    </row>
    <row r="26" spans="1:3" x14ac:dyDescent="0.2">
      <c r="A26" s="2">
        <v>23</v>
      </c>
      <c r="B26" s="1">
        <v>5.7616259999999997</v>
      </c>
      <c r="C26" s="1">
        <v>8.7832550000000005</v>
      </c>
    </row>
    <row r="27" spans="1:3" x14ac:dyDescent="0.2">
      <c r="A27" s="2">
        <v>24</v>
      </c>
      <c r="B27" s="1">
        <v>2.4655269999999998</v>
      </c>
      <c r="C27" s="1">
        <v>10.39406</v>
      </c>
    </row>
    <row r="28" spans="1:3" x14ac:dyDescent="0.2">
      <c r="A28" s="2">
        <v>25</v>
      </c>
      <c r="B28" s="1">
        <v>3.107046</v>
      </c>
      <c r="C28" s="1">
        <v>5.869542</v>
      </c>
    </row>
    <row r="29" spans="1:3" x14ac:dyDescent="0.2">
      <c r="A29" s="2">
        <v>26</v>
      </c>
      <c r="B29" s="1">
        <v>4.6078710000000003</v>
      </c>
      <c r="C29" s="1">
        <v>14.27472</v>
      </c>
    </row>
    <row r="30" spans="1:3" x14ac:dyDescent="0.2">
      <c r="A30" s="2">
        <v>27</v>
      </c>
      <c r="B30" s="1">
        <v>3.5950579999999999</v>
      </c>
      <c r="C30" s="1">
        <v>8.0210310000000007</v>
      </c>
    </row>
    <row r="31" spans="1:3" x14ac:dyDescent="0.2">
      <c r="A31" s="2">
        <v>28</v>
      </c>
      <c r="B31" s="1">
        <v>2.8992960000000001</v>
      </c>
      <c r="C31" s="1">
        <v>16.636520000000001</v>
      </c>
    </row>
    <row r="32" spans="1:3" x14ac:dyDescent="0.2">
      <c r="A32" s="2">
        <v>29</v>
      </c>
      <c r="B32" s="1">
        <v>4.0695269999999999</v>
      </c>
      <c r="C32" s="1">
        <v>7.5447059999999997</v>
      </c>
    </row>
    <row r="33" spans="1:3" x14ac:dyDescent="0.2">
      <c r="A33" s="2">
        <v>30</v>
      </c>
      <c r="B33" s="1">
        <v>2.2413069999999999</v>
      </c>
      <c r="C33" s="1">
        <v>4.06168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F33" sqref="F33"/>
    </sheetView>
  </sheetViews>
  <sheetFormatPr defaultRowHeight="14.25" x14ac:dyDescent="0.2"/>
  <cols>
    <col min="1" max="4" width="9.140625" style="2"/>
    <col min="5" max="5" width="29.140625" style="2" customWidth="1"/>
    <col min="6" max="16384" width="9.140625" style="2"/>
  </cols>
  <sheetData>
    <row r="1" spans="1:8" x14ac:dyDescent="0.2">
      <c r="A1" s="2" t="s">
        <v>47</v>
      </c>
    </row>
    <row r="2" spans="1:8" x14ac:dyDescent="0.2">
      <c r="B2" s="2" t="s">
        <v>15</v>
      </c>
    </row>
    <row r="3" spans="1:8" ht="16.5" x14ac:dyDescent="0.2">
      <c r="A3" s="1" t="s">
        <v>17</v>
      </c>
      <c r="B3" s="7" t="s">
        <v>14</v>
      </c>
      <c r="C3" s="10" t="s">
        <v>46</v>
      </c>
    </row>
    <row r="4" spans="1:8" ht="16.5" x14ac:dyDescent="0.2">
      <c r="A4" s="2">
        <v>1</v>
      </c>
      <c r="B4" s="2">
        <v>1.192204</v>
      </c>
      <c r="C4" s="1">
        <v>4.7710970000000001</v>
      </c>
      <c r="E4" s="3" t="s">
        <v>19</v>
      </c>
      <c r="F4" s="7" t="s">
        <v>14</v>
      </c>
      <c r="G4" s="8" t="s">
        <v>38</v>
      </c>
      <c r="H4" s="10" t="s">
        <v>46</v>
      </c>
    </row>
    <row r="5" spans="1:8" x14ac:dyDescent="0.2">
      <c r="A5" s="2">
        <v>2</v>
      </c>
      <c r="B5" s="2">
        <v>1.311998</v>
      </c>
      <c r="C5" s="1">
        <v>7.1126630000000004</v>
      </c>
      <c r="E5" s="3" t="s">
        <v>20</v>
      </c>
      <c r="F5" s="1" t="s">
        <v>21</v>
      </c>
    </row>
    <row r="6" spans="1:8" x14ac:dyDescent="0.2">
      <c r="A6" s="2">
        <v>3</v>
      </c>
      <c r="B6" s="2">
        <v>2.239509</v>
      </c>
      <c r="C6" s="1">
        <v>5.4348289999999997</v>
      </c>
      <c r="E6" s="3" t="s">
        <v>22</v>
      </c>
      <c r="F6" s="1" t="s">
        <v>23</v>
      </c>
    </row>
    <row r="7" spans="1:8" x14ac:dyDescent="0.2">
      <c r="A7" s="2">
        <v>4</v>
      </c>
      <c r="B7" s="2">
        <v>4.406466</v>
      </c>
      <c r="C7" s="1">
        <v>5.5720489999999998</v>
      </c>
      <c r="E7" s="3" t="s">
        <v>24</v>
      </c>
      <c r="F7" s="1" t="s">
        <v>25</v>
      </c>
    </row>
    <row r="8" spans="1:8" x14ac:dyDescent="0.2">
      <c r="A8" s="2">
        <v>5</v>
      </c>
      <c r="B8" s="2">
        <v>1.991304</v>
      </c>
      <c r="C8" s="1">
        <v>4.3468499999999999</v>
      </c>
      <c r="E8" s="3" t="s">
        <v>26</v>
      </c>
      <c r="F8" s="1" t="s">
        <v>27</v>
      </c>
    </row>
    <row r="9" spans="1:8" x14ac:dyDescent="0.2">
      <c r="A9" s="2">
        <v>6</v>
      </c>
      <c r="B9" s="2">
        <v>3.048683</v>
      </c>
      <c r="C9" s="1">
        <v>5.7748369999999998</v>
      </c>
      <c r="E9" s="3" t="s">
        <v>28</v>
      </c>
      <c r="F9" s="1" t="s">
        <v>29</v>
      </c>
    </row>
    <row r="10" spans="1:8" x14ac:dyDescent="0.2">
      <c r="A10" s="2">
        <v>7</v>
      </c>
      <c r="B10" s="2">
        <v>3.6642640000000002</v>
      </c>
      <c r="C10" s="1">
        <v>6.4999149999999997</v>
      </c>
    </row>
    <row r="11" spans="1:8" x14ac:dyDescent="0.2">
      <c r="A11" s="2">
        <v>8</v>
      </c>
      <c r="B11" s="2">
        <v>1.220399</v>
      </c>
      <c r="C11" s="1">
        <v>9.16343</v>
      </c>
    </row>
    <row r="12" spans="1:8" x14ac:dyDescent="0.2">
      <c r="A12" s="2">
        <v>9</v>
      </c>
      <c r="B12" s="2">
        <v>3.6781480000000002</v>
      </c>
      <c r="C12" s="1">
        <v>7.3235039999999998</v>
      </c>
    </row>
    <row r="13" spans="1:8" x14ac:dyDescent="0.2">
      <c r="A13" s="2">
        <v>10</v>
      </c>
      <c r="B13" s="2">
        <v>2.9640710000000001</v>
      </c>
      <c r="C13" s="1">
        <v>6.709562</v>
      </c>
    </row>
    <row r="14" spans="1:8" x14ac:dyDescent="0.2">
      <c r="A14" s="2">
        <v>11</v>
      </c>
      <c r="B14" s="2">
        <v>2.9847999999999999</v>
      </c>
      <c r="C14" s="1">
        <v>6.8761369999999999</v>
      </c>
    </row>
    <row r="15" spans="1:8" x14ac:dyDescent="0.2">
      <c r="A15" s="2">
        <v>12</v>
      </c>
      <c r="B15" s="2">
        <v>4.9000269999999997</v>
      </c>
      <c r="C15" s="1">
        <v>7.7423310000000001</v>
      </c>
    </row>
    <row r="16" spans="1:8" x14ac:dyDescent="0.2">
      <c r="A16" s="2">
        <v>13</v>
      </c>
      <c r="B16" s="2">
        <v>4.7185600000000001</v>
      </c>
      <c r="C16" s="1">
        <v>3.90829</v>
      </c>
    </row>
    <row r="17" spans="1:3" x14ac:dyDescent="0.2">
      <c r="A17" s="2">
        <v>14</v>
      </c>
      <c r="B17" s="2">
        <v>3.1756289999999998</v>
      </c>
      <c r="C17" s="1">
        <v>6.2524040000000003</v>
      </c>
    </row>
    <row r="18" spans="1:3" x14ac:dyDescent="0.2">
      <c r="A18" s="2">
        <v>15</v>
      </c>
      <c r="B18" s="2">
        <v>4.2817350000000003</v>
      </c>
      <c r="C18" s="1">
        <v>6.8792010000000001</v>
      </c>
    </row>
    <row r="19" spans="1:3" x14ac:dyDescent="0.2">
      <c r="A19" s="2">
        <v>16</v>
      </c>
      <c r="B19" s="2">
        <v>1.3027550000000001</v>
      </c>
      <c r="C19" s="1">
        <v>7.3271740000000003</v>
      </c>
    </row>
    <row r="20" spans="1:3" x14ac:dyDescent="0.2">
      <c r="A20" s="2">
        <v>17</v>
      </c>
      <c r="B20" s="2">
        <v>2.421214</v>
      </c>
      <c r="C20" s="1">
        <v>6.132663</v>
      </c>
    </row>
    <row r="21" spans="1:3" x14ac:dyDescent="0.2">
      <c r="A21" s="2">
        <v>18</v>
      </c>
      <c r="B21" s="2">
        <v>3.2264900000000001</v>
      </c>
      <c r="C21" s="1">
        <v>5.3965389999999998</v>
      </c>
    </row>
    <row r="22" spans="1:3" x14ac:dyDescent="0.2">
      <c r="A22" s="2">
        <v>19</v>
      </c>
      <c r="B22" s="2">
        <v>1.9160280000000001</v>
      </c>
      <c r="C22" s="1">
        <v>9.0736120000000007</v>
      </c>
    </row>
    <row r="23" spans="1:3" x14ac:dyDescent="0.2">
      <c r="A23" s="2">
        <v>20</v>
      </c>
      <c r="B23" s="2">
        <v>2.6753439999999999</v>
      </c>
      <c r="C23" s="1">
        <v>4.6891689999999997</v>
      </c>
    </row>
    <row r="24" spans="1:3" x14ac:dyDescent="0.2">
      <c r="A24" s="2">
        <v>21</v>
      </c>
      <c r="B24" s="2">
        <v>3.82396</v>
      </c>
      <c r="C24" s="1">
        <v>2.529522</v>
      </c>
    </row>
    <row r="25" spans="1:3" x14ac:dyDescent="0.2">
      <c r="A25" s="2">
        <v>22</v>
      </c>
      <c r="B25" s="2">
        <v>4.1613829999999998</v>
      </c>
      <c r="C25" s="1">
        <v>6.2996759999999998</v>
      </c>
    </row>
    <row r="26" spans="1:3" x14ac:dyDescent="0.2">
      <c r="A26" s="2">
        <v>23</v>
      </c>
      <c r="B26" s="2">
        <v>2.870654</v>
      </c>
      <c r="C26" s="1">
        <v>7.9583399999999997</v>
      </c>
    </row>
    <row r="27" spans="1:3" x14ac:dyDescent="0.2">
      <c r="A27" s="2">
        <v>24</v>
      </c>
      <c r="B27" s="2">
        <v>2.0493380000000001</v>
      </c>
      <c r="C27" s="1">
        <v>12.20603</v>
      </c>
    </row>
    <row r="28" spans="1:3" x14ac:dyDescent="0.2">
      <c r="A28" s="2">
        <v>25</v>
      </c>
      <c r="B28" s="2">
        <v>2.5054940000000001</v>
      </c>
      <c r="C28" s="1">
        <v>4.1679329999999997</v>
      </c>
    </row>
    <row r="29" spans="1:3" x14ac:dyDescent="0.2">
      <c r="A29" s="2">
        <v>26</v>
      </c>
      <c r="B29" s="2">
        <v>3.8772259999999998</v>
      </c>
      <c r="C29" s="1">
        <v>8.3448639999999994</v>
      </c>
    </row>
    <row r="30" spans="1:3" x14ac:dyDescent="0.2">
      <c r="A30" s="2">
        <v>27</v>
      </c>
      <c r="B30" s="2">
        <v>1.359558</v>
      </c>
      <c r="C30" s="1">
        <v>6.140924</v>
      </c>
    </row>
    <row r="31" spans="1:3" x14ac:dyDescent="0.2">
      <c r="A31" s="2">
        <v>28</v>
      </c>
      <c r="B31" s="2">
        <v>2.2250429999999999</v>
      </c>
      <c r="C31" s="1">
        <v>5.5734069999999996</v>
      </c>
    </row>
    <row r="32" spans="1:3" x14ac:dyDescent="0.2">
      <c r="A32" s="2">
        <v>29</v>
      </c>
      <c r="B32" s="2">
        <v>3.7548569999999999</v>
      </c>
      <c r="C32" s="1">
        <v>7.4127900000000002</v>
      </c>
    </row>
    <row r="33" spans="1:3" x14ac:dyDescent="0.2">
      <c r="A33" s="2">
        <v>30</v>
      </c>
      <c r="B33" s="2">
        <v>2.76844</v>
      </c>
      <c r="C33" s="1">
        <v>4.283069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I27" sqref="I27"/>
    </sheetView>
  </sheetViews>
  <sheetFormatPr defaultRowHeight="14.25" x14ac:dyDescent="0.2"/>
  <cols>
    <col min="1" max="4" width="9.140625" style="2"/>
    <col min="5" max="5" width="32.7109375" style="2" customWidth="1"/>
    <col min="6" max="16384" width="9.140625" style="2"/>
  </cols>
  <sheetData>
    <row r="1" spans="1:8" x14ac:dyDescent="0.2">
      <c r="A1" s="2" t="s">
        <v>48</v>
      </c>
    </row>
    <row r="2" spans="1:8" x14ac:dyDescent="0.2">
      <c r="B2" s="2" t="s">
        <v>16</v>
      </c>
    </row>
    <row r="3" spans="1:8" ht="16.5" x14ac:dyDescent="0.2">
      <c r="A3" s="1" t="s">
        <v>17</v>
      </c>
      <c r="B3" s="7" t="s">
        <v>14</v>
      </c>
      <c r="C3" s="10" t="s">
        <v>46</v>
      </c>
    </row>
    <row r="4" spans="1:8" ht="16.5" x14ac:dyDescent="0.2">
      <c r="A4" s="2">
        <v>1</v>
      </c>
      <c r="B4" s="1">
        <v>1.032362</v>
      </c>
      <c r="C4" s="1">
        <v>1.5624693300000001</v>
      </c>
      <c r="E4" s="3" t="s">
        <v>19</v>
      </c>
      <c r="F4" s="7" t="s">
        <v>14</v>
      </c>
      <c r="G4" s="8" t="s">
        <v>38</v>
      </c>
      <c r="H4" s="10" t="s">
        <v>46</v>
      </c>
    </row>
    <row r="5" spans="1:8" x14ac:dyDescent="0.2">
      <c r="A5" s="2">
        <v>2</v>
      </c>
      <c r="B5" s="1">
        <v>1.0676779999999999</v>
      </c>
      <c r="C5" s="1">
        <v>1.6358194699999999</v>
      </c>
      <c r="E5" s="3" t="s">
        <v>20</v>
      </c>
      <c r="F5" s="1" t="s">
        <v>21</v>
      </c>
    </row>
    <row r="6" spans="1:8" x14ac:dyDescent="0.2">
      <c r="A6" s="2">
        <v>3</v>
      </c>
      <c r="B6" s="1">
        <v>1.0837270000000001</v>
      </c>
      <c r="C6" s="1">
        <v>1.4801826899999999</v>
      </c>
      <c r="E6" s="3" t="s">
        <v>22</v>
      </c>
      <c r="F6" s="1" t="s">
        <v>23</v>
      </c>
    </row>
    <row r="7" spans="1:8" x14ac:dyDescent="0.2">
      <c r="A7" s="2">
        <v>4</v>
      </c>
      <c r="B7" s="1">
        <v>1.0582039999999999</v>
      </c>
      <c r="C7" s="1">
        <v>1.5315927</v>
      </c>
      <c r="E7" s="3" t="s">
        <v>24</v>
      </c>
      <c r="F7" s="1" t="s">
        <v>25</v>
      </c>
    </row>
    <row r="8" spans="1:8" x14ac:dyDescent="0.2">
      <c r="A8" s="2">
        <v>5</v>
      </c>
      <c r="B8" s="1">
        <v>1.0574220000000001</v>
      </c>
      <c r="C8" s="1">
        <v>1.54131391</v>
      </c>
      <c r="E8" s="3" t="s">
        <v>26</v>
      </c>
      <c r="F8" s="1" t="s">
        <v>27</v>
      </c>
    </row>
    <row r="9" spans="1:8" x14ac:dyDescent="0.2">
      <c r="A9" s="2">
        <v>6</v>
      </c>
      <c r="B9" s="1">
        <v>1.093262</v>
      </c>
      <c r="C9" s="1">
        <v>1.52980878</v>
      </c>
      <c r="E9" s="3" t="s">
        <v>28</v>
      </c>
      <c r="F9" s="1" t="s">
        <v>29</v>
      </c>
    </row>
    <row r="10" spans="1:8" x14ac:dyDescent="0.2">
      <c r="A10" s="2">
        <v>7</v>
      </c>
      <c r="B10" s="1">
        <v>1.0778490000000001</v>
      </c>
      <c r="C10" s="1">
        <v>1.5622768</v>
      </c>
    </row>
    <row r="11" spans="1:8" x14ac:dyDescent="0.2">
      <c r="A11" s="2">
        <v>8</v>
      </c>
      <c r="B11" s="1">
        <v>1.1363449999999999</v>
      </c>
      <c r="C11" s="1">
        <v>1.58190499</v>
      </c>
    </row>
    <row r="12" spans="1:8" x14ac:dyDescent="0.2">
      <c r="A12" s="2">
        <v>9</v>
      </c>
      <c r="B12" s="1">
        <v>1.0754280000000001</v>
      </c>
      <c r="C12" s="1">
        <v>1.4707446399999999</v>
      </c>
    </row>
    <row r="13" spans="1:8" x14ac:dyDescent="0.2">
      <c r="A13" s="2">
        <v>10</v>
      </c>
      <c r="B13" s="1">
        <v>1.090093</v>
      </c>
      <c r="C13" s="1">
        <v>1.5785358700000001</v>
      </c>
    </row>
    <row r="14" spans="1:8" x14ac:dyDescent="0.2">
      <c r="A14" s="2">
        <v>11</v>
      </c>
      <c r="B14" s="1">
        <v>1.058745</v>
      </c>
      <c r="C14" s="1">
        <v>1.5356936299999999</v>
      </c>
    </row>
    <row r="15" spans="1:8" x14ac:dyDescent="0.2">
      <c r="A15" s="2">
        <v>12</v>
      </c>
      <c r="B15" s="1">
        <v>1.0670299999999999</v>
      </c>
      <c r="C15" s="1">
        <v>1.57440566</v>
      </c>
    </row>
    <row r="16" spans="1:8" x14ac:dyDescent="0.2">
      <c r="A16" s="2">
        <v>13</v>
      </c>
      <c r="B16" s="1">
        <v>1.044467</v>
      </c>
      <c r="C16" s="1">
        <v>1.50382963</v>
      </c>
    </row>
    <row r="17" spans="1:3" x14ac:dyDescent="0.2">
      <c r="A17" s="2">
        <v>14</v>
      </c>
      <c r="B17" s="1">
        <v>1.0692809999999999</v>
      </c>
      <c r="C17" s="1">
        <v>1.5063340999999999</v>
      </c>
    </row>
    <row r="18" spans="1:3" x14ac:dyDescent="0.2">
      <c r="A18" s="2">
        <v>15</v>
      </c>
      <c r="B18" s="1">
        <v>1.0523830000000001</v>
      </c>
      <c r="C18" s="1">
        <v>1.5422050300000001</v>
      </c>
    </row>
    <row r="19" spans="1:3" x14ac:dyDescent="0.2">
      <c r="A19" s="2">
        <v>16</v>
      </c>
      <c r="B19" s="1">
        <v>1.0456559999999999</v>
      </c>
      <c r="C19" s="1">
        <v>1.59121077</v>
      </c>
    </row>
    <row r="20" spans="1:3" x14ac:dyDescent="0.2">
      <c r="A20" s="2">
        <v>17</v>
      </c>
      <c r="B20" s="1">
        <v>1.16733</v>
      </c>
      <c r="C20" s="1">
        <v>1.50478661</v>
      </c>
    </row>
    <row r="21" spans="1:3" x14ac:dyDescent="0.2">
      <c r="A21" s="2">
        <v>18</v>
      </c>
      <c r="B21" s="1">
        <v>1.0528770000000001</v>
      </c>
      <c r="C21" s="1">
        <v>1.6127703600000001</v>
      </c>
    </row>
    <row r="22" spans="1:3" x14ac:dyDescent="0.2">
      <c r="A22" s="2">
        <v>19</v>
      </c>
      <c r="B22" s="1">
        <v>1.1252580000000001</v>
      </c>
      <c r="C22" s="1">
        <v>1.5339221000000001</v>
      </c>
    </row>
    <row r="23" spans="1:3" x14ac:dyDescent="0.2">
      <c r="A23" s="2">
        <v>20</v>
      </c>
      <c r="B23" s="1">
        <v>1.084435</v>
      </c>
      <c r="C23" s="1">
        <v>1.6220446100000001</v>
      </c>
    </row>
    <row r="24" spans="1:3" x14ac:dyDescent="0.2">
      <c r="A24" s="2">
        <v>21</v>
      </c>
      <c r="B24" s="1">
        <v>1.178742</v>
      </c>
      <c r="C24" s="1">
        <v>1.49100331</v>
      </c>
    </row>
    <row r="25" spans="1:3" x14ac:dyDescent="0.2">
      <c r="A25" s="2">
        <v>22</v>
      </c>
      <c r="B25" s="1">
        <v>1.1065499999999999</v>
      </c>
      <c r="C25" s="1">
        <v>1.50658066</v>
      </c>
    </row>
    <row r="26" spans="1:3" x14ac:dyDescent="0.2">
      <c r="A26" s="2">
        <v>23</v>
      </c>
      <c r="B26" s="1">
        <v>1.211571</v>
      </c>
      <c r="C26" s="1">
        <v>1.6388559</v>
      </c>
    </row>
    <row r="27" spans="1:3" x14ac:dyDescent="0.2">
      <c r="A27" s="2">
        <v>24</v>
      </c>
      <c r="B27" s="1">
        <v>1.1038870000000001</v>
      </c>
      <c r="C27" s="1">
        <v>1.55885476</v>
      </c>
    </row>
    <row r="28" spans="1:3" x14ac:dyDescent="0.2">
      <c r="A28" s="2">
        <v>25</v>
      </c>
      <c r="B28" s="1">
        <v>1.191174</v>
      </c>
      <c r="C28" s="1">
        <v>2.0171866199999999</v>
      </c>
    </row>
    <row r="29" spans="1:3" x14ac:dyDescent="0.2">
      <c r="A29" s="2">
        <v>26</v>
      </c>
      <c r="B29" s="1">
        <v>1.1533549999999999</v>
      </c>
      <c r="C29" s="1">
        <v>1.5329009499999999</v>
      </c>
    </row>
    <row r="30" spans="1:3" x14ac:dyDescent="0.2">
      <c r="A30" s="2">
        <v>27</v>
      </c>
      <c r="B30" s="1">
        <v>1.084392</v>
      </c>
      <c r="C30" s="1">
        <v>1.76042988</v>
      </c>
    </row>
    <row r="31" spans="1:3" x14ac:dyDescent="0.2">
      <c r="A31" s="2">
        <v>28</v>
      </c>
      <c r="B31" s="1">
        <v>1.112636</v>
      </c>
      <c r="C31" s="1">
        <v>1.68751826</v>
      </c>
    </row>
    <row r="32" spans="1:3" x14ac:dyDescent="0.2">
      <c r="A32" s="2">
        <v>29</v>
      </c>
      <c r="B32" s="1">
        <v>1.093677</v>
      </c>
      <c r="C32" s="1">
        <v>1.6782282500000001</v>
      </c>
    </row>
    <row r="33" spans="1:3" x14ac:dyDescent="0.2">
      <c r="A33" s="2">
        <v>30</v>
      </c>
      <c r="B33" s="1">
        <v>1.2132309999999999</v>
      </c>
      <c r="C33" s="1">
        <v>1.51709617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b</vt:lpstr>
      <vt:lpstr>Fig.1c</vt:lpstr>
      <vt:lpstr>Fig.1f</vt:lpstr>
      <vt:lpstr>Fig.1g</vt:lpstr>
      <vt:lpstr>Fig.1h</vt:lpstr>
      <vt:lpstr>Fig.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97356</dc:creator>
  <cp:lastModifiedBy>WeaverLab</cp:lastModifiedBy>
  <dcterms:created xsi:type="dcterms:W3CDTF">2023-09-18T14:13:50Z</dcterms:created>
  <dcterms:modified xsi:type="dcterms:W3CDTF">2023-09-18T22:42:58Z</dcterms:modified>
</cp:coreProperties>
</file>